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IPS_FunCAT_full"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85" uniqueCount="669">
  <si>
    <t xml:space="preserve">Summary MIPS FUNCAT annotations </t>
  </si>
  <si>
    <t xml:space="preserve">BES counts are cumulative but BESs are not counted twice.  Counts of child terms contribute to the counts of parent terms.  Percentages are given in terms of the total 13985 tested BACs.</t>
  </si>
  <si>
    <t xml:space="preserve">FunCAT ID</t>
  </si>
  <si>
    <t xml:space="preserve">FunCAT description</t>
  </si>
  <si>
    <t xml:space="preserve">#BAC-end sequences</t>
  </si>
  <si>
    <t xml:space="preserve">% of BAC-end sequences</t>
  </si>
  <si>
    <t xml:space="preserve">FunCAT rank</t>
  </si>
  <si>
    <t xml:space="preserve">01</t>
  </si>
  <si>
    <t xml:space="preserve">METABOLISM</t>
  </si>
  <si>
    <t xml:space="preserve">01.01</t>
  </si>
  <si>
    <t xml:space="preserve">amino acid metabolism</t>
  </si>
  <si>
    <t xml:space="preserve">01.01.03</t>
  </si>
  <si>
    <t xml:space="preserve">assimilation of ammonia, metabolism of the glutamate group</t>
  </si>
  <si>
    <t xml:space="preserve">01.01.03.01</t>
  </si>
  <si>
    <t xml:space="preserve">metabolism of glutamine</t>
  </si>
  <si>
    <t xml:space="preserve">01.01.03.01.01</t>
  </si>
  <si>
    <t xml:space="preserve">biosynthesis of glutamine</t>
  </si>
  <si>
    <t xml:space="preserve">01.01.03.02</t>
  </si>
  <si>
    <t xml:space="preserve">metabolism of glutamate</t>
  </si>
  <si>
    <t xml:space="preserve">01.01.03.02.01</t>
  </si>
  <si>
    <t xml:space="preserve">biosynthesis of glutamate</t>
  </si>
  <si>
    <t xml:space="preserve">01.01.03.03</t>
  </si>
  <si>
    <t xml:space="preserve">metabolism of proline</t>
  </si>
  <si>
    <t xml:space="preserve">01.01.03.03.01</t>
  </si>
  <si>
    <t xml:space="preserve">biosynthesis of proline</t>
  </si>
  <si>
    <t xml:space="preserve">01.01.03.03.02</t>
  </si>
  <si>
    <t xml:space="preserve">degradation of proline</t>
  </si>
  <si>
    <t xml:space="preserve">01.01.03.05</t>
  </si>
  <si>
    <t xml:space="preserve">metabolism of arginine</t>
  </si>
  <si>
    <t xml:space="preserve">01.01.03.05.02</t>
  </si>
  <si>
    <t xml:space="preserve">degradation of arginine</t>
  </si>
  <si>
    <t xml:space="preserve">01.01.06</t>
  </si>
  <si>
    <t xml:space="preserve">metabolism of the aspartate family</t>
  </si>
  <si>
    <t xml:space="preserve">01.01.06.01</t>
  </si>
  <si>
    <t xml:space="preserve">metabolism of aspartate</t>
  </si>
  <si>
    <t xml:space="preserve">01.01.06.04</t>
  </si>
  <si>
    <t xml:space="preserve">metabolism of threonine</t>
  </si>
  <si>
    <t xml:space="preserve">01.01.06.05</t>
  </si>
  <si>
    <t xml:space="preserve">metabolism of methionine</t>
  </si>
  <si>
    <t xml:space="preserve">01.01.06.05.01</t>
  </si>
  <si>
    <t xml:space="preserve">biosynthesis of methionine</t>
  </si>
  <si>
    <t xml:space="preserve">01.01.06.05.01.01</t>
  </si>
  <si>
    <t xml:space="preserve">biosynthesis of homocysteine</t>
  </si>
  <si>
    <t xml:space="preserve">01.01.06.05.01.02</t>
  </si>
  <si>
    <t xml:space="preserve">degradation of homocysteine</t>
  </si>
  <si>
    <t xml:space="preserve">01.01.06.06</t>
  </si>
  <si>
    <t xml:space="preserve">metabolism of lysine</t>
  </si>
  <si>
    <t xml:space="preserve">01.01.06.06.01</t>
  </si>
  <si>
    <t xml:space="preserve">biosynthesis of lysine</t>
  </si>
  <si>
    <t xml:space="preserve">01.01.06.06.01.01</t>
  </si>
  <si>
    <t xml:space="preserve">diaminopimelic acid pathway</t>
  </si>
  <si>
    <t xml:space="preserve">01.01.06.06.01.03</t>
  </si>
  <si>
    <t xml:space="preserve">aminoadipic acid pathway</t>
  </si>
  <si>
    <t xml:space="preserve">01.01.06.06.02</t>
  </si>
  <si>
    <t xml:space="preserve">degradation of lysine</t>
  </si>
  <si>
    <t xml:space="preserve">01.01.09</t>
  </si>
  <si>
    <t xml:space="preserve">metabolism of the cysteine - aromatic group</t>
  </si>
  <si>
    <t xml:space="preserve">01.01.09.01</t>
  </si>
  <si>
    <t xml:space="preserve">metabolism of glycine</t>
  </si>
  <si>
    <t xml:space="preserve">01.01.09.01.01</t>
  </si>
  <si>
    <t xml:space="preserve">biosynthesis of glycine</t>
  </si>
  <si>
    <t xml:space="preserve">01.01.09.02</t>
  </si>
  <si>
    <t xml:space="preserve">metabolism of serine</t>
  </si>
  <si>
    <t xml:space="preserve">01.01.09.04</t>
  </si>
  <si>
    <t xml:space="preserve">metabolism of phenylalanine</t>
  </si>
  <si>
    <t xml:space="preserve">01.01.09.04.01</t>
  </si>
  <si>
    <t xml:space="preserve">biosynthesis of phenylalanine</t>
  </si>
  <si>
    <t xml:space="preserve">01.01.09.04.02</t>
  </si>
  <si>
    <t xml:space="preserve">degradation of phenylalanine</t>
  </si>
  <si>
    <t xml:space="preserve">01.01.09.05</t>
  </si>
  <si>
    <t xml:space="preserve">metabolism of tyrosine</t>
  </si>
  <si>
    <t xml:space="preserve">01.01.09.05.01</t>
  </si>
  <si>
    <t xml:space="preserve">biosynthesis of tyrosine</t>
  </si>
  <si>
    <t xml:space="preserve">01.01.09.06</t>
  </si>
  <si>
    <t xml:space="preserve">metabolism of tryptophan</t>
  </si>
  <si>
    <t xml:space="preserve">01.01.09.06.01</t>
  </si>
  <si>
    <t xml:space="preserve">biosynthesis of tryptophan</t>
  </si>
  <si>
    <t xml:space="preserve">01.01.09.07</t>
  </si>
  <si>
    <t xml:space="preserve">metabolism of histidine</t>
  </si>
  <si>
    <t xml:space="preserve">01.01.11</t>
  </si>
  <si>
    <t xml:space="preserve">metabolism of the pyruvate family (alanine, isoleucine, leucine, valine) and D-alanine</t>
  </si>
  <si>
    <t xml:space="preserve">01.01.11.01</t>
  </si>
  <si>
    <t xml:space="preserve">metabolism of alanine</t>
  </si>
  <si>
    <t xml:space="preserve">01.01.11.02</t>
  </si>
  <si>
    <t xml:space="preserve">metabolism of isoleucine</t>
  </si>
  <si>
    <t xml:space="preserve">01.01.11.02.01</t>
  </si>
  <si>
    <t xml:space="preserve">biosynthesis of isoleucine</t>
  </si>
  <si>
    <t xml:space="preserve">01.01.11.02.02</t>
  </si>
  <si>
    <t xml:space="preserve">degradation of isoleucine</t>
  </si>
  <si>
    <t xml:space="preserve">01.01.11.03</t>
  </si>
  <si>
    <t xml:space="preserve">metabolism of valine</t>
  </si>
  <si>
    <t xml:space="preserve">01.01.11.03.01</t>
  </si>
  <si>
    <t xml:space="preserve">biosynthesis of valine</t>
  </si>
  <si>
    <t xml:space="preserve">01.01.11.03.02</t>
  </si>
  <si>
    <t xml:space="preserve">degradation of valine</t>
  </si>
  <si>
    <t xml:space="preserve">01.01.11.04</t>
  </si>
  <si>
    <t xml:space="preserve">metabolism of leucine</t>
  </si>
  <si>
    <t xml:space="preserve">01.01.11.04.01</t>
  </si>
  <si>
    <t xml:space="preserve">biosynthesis of leucine</t>
  </si>
  <si>
    <t xml:space="preserve">01.01.11.04.02</t>
  </si>
  <si>
    <t xml:space="preserve">degradation of leucine</t>
  </si>
  <si>
    <t xml:space="preserve">01.01.11.07</t>
  </si>
  <si>
    <t xml:space="preserve">metabolism of the hydroxyamino acid group</t>
  </si>
  <si>
    <t xml:space="preserve">01.02</t>
  </si>
  <si>
    <t xml:space="preserve">nitrogen and sulfur metabolism</t>
  </si>
  <si>
    <t xml:space="preserve">01.02.01</t>
  </si>
  <si>
    <t xml:space="preserve">nitrogen and sulfur utilization</t>
  </si>
  <si>
    <t xml:space="preserve">01.02.01.01</t>
  </si>
  <si>
    <t xml:space="preserve">nitrogen fixation</t>
  </si>
  <si>
    <t xml:space="preserve">01.03</t>
  </si>
  <si>
    <t xml:space="preserve">nucleotide metabolism</t>
  </si>
  <si>
    <t xml:space="preserve">01.03.01</t>
  </si>
  <si>
    <t xml:space="preserve">purine nucleotide metabolism</t>
  </si>
  <si>
    <t xml:space="preserve">01.03.01.03</t>
  </si>
  <si>
    <t xml:space="preserve">purine nucleotide anabolism</t>
  </si>
  <si>
    <t xml:space="preserve">01.05</t>
  </si>
  <si>
    <t xml:space="preserve">C-compound and carbohydrate metabolism</t>
  </si>
  <si>
    <t xml:space="preserve">01.05.01</t>
  </si>
  <si>
    <t xml:space="preserve">C-compound and carbohydrate utilization</t>
  </si>
  <si>
    <t xml:space="preserve">01.05.01.01</t>
  </si>
  <si>
    <t xml:space="preserve">C-compound, carbohydrate catabolism</t>
  </si>
  <si>
    <t xml:space="preserve">01.05.01.01.01</t>
  </si>
  <si>
    <t xml:space="preserve">sugar, glucoside, polyol and carboxylate catabolism</t>
  </si>
  <si>
    <t xml:space="preserve">01.05.01.03</t>
  </si>
  <si>
    <t xml:space="preserve">C-compound, carbohydrate anabolism</t>
  </si>
  <si>
    <t xml:space="preserve">01.05.01.03.02</t>
  </si>
  <si>
    <t xml:space="preserve">polysaccharide biosynthesis</t>
  </si>
  <si>
    <t xml:space="preserve">01.05.01.03.02.01</t>
  </si>
  <si>
    <t xml:space="preserve">glycogen biosynthesis</t>
  </si>
  <si>
    <t xml:space="preserve">01.05.01.03.02.02</t>
  </si>
  <si>
    <t xml:space="preserve">peptidoglycan biosynthesis</t>
  </si>
  <si>
    <t xml:space="preserve">01.05.01.03.02.03</t>
  </si>
  <si>
    <t xml:space="preserve">chitin biosynthesis</t>
  </si>
  <si>
    <t xml:space="preserve">01.05.01.03.02.04</t>
  </si>
  <si>
    <t xml:space="preserve">starch biosynthesis</t>
  </si>
  <si>
    <t xml:space="preserve">01.05.01.05</t>
  </si>
  <si>
    <t xml:space="preserve">autotrophic CO2-fixation</t>
  </si>
  <si>
    <t xml:space="preserve">01.05.01.05.01</t>
  </si>
  <si>
    <t xml:space="preserve">Calvin cycle</t>
  </si>
  <si>
    <t xml:space="preserve">01.05.01.05.03</t>
  </si>
  <si>
    <t xml:space="preserve">reductive TCA cycle</t>
  </si>
  <si>
    <t xml:space="preserve">01.06</t>
  </si>
  <si>
    <t xml:space="preserve">lipid, fatty acid and isoprenoid metabolism</t>
  </si>
  <si>
    <t xml:space="preserve">01.06.01</t>
  </si>
  <si>
    <t xml:space="preserve">lipid, fatty acid and isoprenoid biosynthesis</t>
  </si>
  <si>
    <t xml:space="preserve">01.06.01.01</t>
  </si>
  <si>
    <t xml:space="preserve">phospholipid biosynthesis</t>
  </si>
  <si>
    <t xml:space="preserve">01.06.01.05</t>
  </si>
  <si>
    <t xml:space="preserve">fatty acid biosynthesis</t>
  </si>
  <si>
    <t xml:space="preserve">01.06.01.07</t>
  </si>
  <si>
    <t xml:space="preserve">isoprenoid biosynthesis</t>
  </si>
  <si>
    <t xml:space="preserve">01.06.01.07.11</t>
  </si>
  <si>
    <t xml:space="preserve">tetracyclic and pentacyclic triterpenes (cholesterin, steroids and hopanoids) biosynthesis</t>
  </si>
  <si>
    <t xml:space="preserve">01.06.04</t>
  </si>
  <si>
    <t xml:space="preserve">degradation of lipids, fatty acids and isoprenoids</t>
  </si>
  <si>
    <t xml:space="preserve">01.06.04.01</t>
  </si>
  <si>
    <t xml:space="preserve">phospholipid degradation</t>
  </si>
  <si>
    <t xml:space="preserve">01.20</t>
  </si>
  <si>
    <t xml:space="preserve">secondary metabolism</t>
  </si>
  <si>
    <t xml:space="preserve">01.20.05</t>
  </si>
  <si>
    <t xml:space="preserve">biosynthesis of acetic acid derivatives</t>
  </si>
  <si>
    <t xml:space="preserve">01.20.05.11</t>
  </si>
  <si>
    <t xml:space="preserve">biosynthesis of polyketides</t>
  </si>
  <si>
    <t xml:space="preserve">01.20.15</t>
  </si>
  <si>
    <t xml:space="preserve">biosynthesis of derivatives of dehydroquinic acid, shikimic acid and chorismic acid</t>
  </si>
  <si>
    <t xml:space="preserve">01.20.15.03</t>
  </si>
  <si>
    <t xml:space="preserve">biosynthesis of ubiquinone</t>
  </si>
  <si>
    <t xml:space="preserve">01.20.17</t>
  </si>
  <si>
    <t xml:space="preserve">biosynthesis of secondary products derived from primary amino acids</t>
  </si>
  <si>
    <t xml:space="preserve">01.20.17.09</t>
  </si>
  <si>
    <t xml:space="preserve">biosynthesis of alkaloids</t>
  </si>
  <si>
    <t xml:space="preserve">01.20.19</t>
  </si>
  <si>
    <t xml:space="preserve">biosynthesis of secondary products derived from glycine, L-serine and L-alanine</t>
  </si>
  <si>
    <t xml:space="preserve">01.20.19.01</t>
  </si>
  <si>
    <t xml:space="preserve">biosynthesis of porphyrins</t>
  </si>
  <si>
    <t xml:space="preserve">01.20.35</t>
  </si>
  <si>
    <t xml:space="preserve">biosynthesis of secondary products derived from L-phenylalanine and L-tyrosine</t>
  </si>
  <si>
    <t xml:space="preserve">01.20.35.01</t>
  </si>
  <si>
    <t xml:space="preserve">biosynthesis of phenylpropanoids</t>
  </si>
  <si>
    <t xml:space="preserve">01.20.35.01.03</t>
  </si>
  <si>
    <t xml:space="preserve">biosynthesis of lignins</t>
  </si>
  <si>
    <t xml:space="preserve">01.20.35.01.05</t>
  </si>
  <si>
    <t xml:space="preserve">biosynthesis of stilbenes, flavonoids</t>
  </si>
  <si>
    <t xml:space="preserve">01.20.35.01.07</t>
  </si>
  <si>
    <t xml:space="preserve">biosynthesis of coumarins</t>
  </si>
  <si>
    <t xml:space="preserve">02</t>
  </si>
  <si>
    <t xml:space="preserve">ENERGY</t>
  </si>
  <si>
    <t xml:space="preserve">02.01</t>
  </si>
  <si>
    <t xml:space="preserve">glycolysis and gluconeogenesis</t>
  </si>
  <si>
    <t xml:space="preserve">02.04</t>
  </si>
  <si>
    <t xml:space="preserve">glyoxylate cycle</t>
  </si>
  <si>
    <t xml:space="preserve">02.07</t>
  </si>
  <si>
    <t xml:space="preserve">pentose-phosphate pathway</t>
  </si>
  <si>
    <t xml:space="preserve">02.07.01</t>
  </si>
  <si>
    <t xml:space="preserve">pentose-phosphate pathway oxidative branch</t>
  </si>
  <si>
    <t xml:space="preserve">02.07.03</t>
  </si>
  <si>
    <t xml:space="preserve">pentose-phosphate pathway non oxidative branch</t>
  </si>
  <si>
    <t xml:space="preserve">02.08</t>
  </si>
  <si>
    <t xml:space="preserve">pyruvate dehydrogenase complex</t>
  </si>
  <si>
    <t xml:space="preserve">02.10</t>
  </si>
  <si>
    <t xml:space="preserve">tricarboxylic-acid pathway (citrate cycle, Krebs cycle, TCA cycle)</t>
  </si>
  <si>
    <t xml:space="preserve">02.25</t>
  </si>
  <si>
    <t xml:space="preserve">oxidation of fatty acids</t>
  </si>
  <si>
    <t xml:space="preserve">02.30</t>
  </si>
  <si>
    <t xml:space="preserve">photosynthesis</t>
  </si>
  <si>
    <t xml:space="preserve">10</t>
  </si>
  <si>
    <t xml:space="preserve">CELL CYCLE AND DNA PROCESSING</t>
  </si>
  <si>
    <t xml:space="preserve">10.01</t>
  </si>
  <si>
    <t xml:space="preserve">DNA processing</t>
  </si>
  <si>
    <t xml:space="preserve">10.01.03</t>
  </si>
  <si>
    <t xml:space="preserve">DNA synthesis and replication</t>
  </si>
  <si>
    <t xml:space="preserve">10.01.05</t>
  </si>
  <si>
    <t xml:space="preserve">DNA recombination and DNA repair</t>
  </si>
  <si>
    <t xml:space="preserve">10.01.05.01</t>
  </si>
  <si>
    <t xml:space="preserve">DNA repair</t>
  </si>
  <si>
    <t xml:space="preserve">10.01.05.03</t>
  </si>
  <si>
    <t xml:space="preserve">DNA recombination</t>
  </si>
  <si>
    <t xml:space="preserve">10.01.05.03.01</t>
  </si>
  <si>
    <t xml:space="preserve">meiotic recombination</t>
  </si>
  <si>
    <t xml:space="preserve">10.01.05.03.05</t>
  </si>
  <si>
    <t xml:space="preserve">DNA integration</t>
  </si>
  <si>
    <t xml:space="preserve">10.01.09</t>
  </si>
  <si>
    <t xml:space="preserve">DNA restriction or modification</t>
  </si>
  <si>
    <t xml:space="preserve">10.01.09.01</t>
  </si>
  <si>
    <t xml:space="preserve">DNA methylation</t>
  </si>
  <si>
    <t xml:space="preserve">10.01.09.05</t>
  </si>
  <si>
    <t xml:space="preserve">DNA conformation modification (e.g. chromatin)</t>
  </si>
  <si>
    <t xml:space="preserve">10.03</t>
  </si>
  <si>
    <t xml:space="preserve">cell cycle</t>
  </si>
  <si>
    <t xml:space="preserve">10.03.01</t>
  </si>
  <si>
    <t xml:space="preserve">mitotic cell cycle and cell cycle control</t>
  </si>
  <si>
    <t xml:space="preserve">10.03.01.01</t>
  </si>
  <si>
    <t xml:space="preserve">mitotic cell cycle</t>
  </si>
  <si>
    <t xml:space="preserve">10.03.01.01.01</t>
  </si>
  <si>
    <t xml:space="preserve">G1</t>
  </si>
  <si>
    <t xml:space="preserve">10.03.03</t>
  </si>
  <si>
    <t xml:space="preserve">cytokinesis (cell division) /septum formation</t>
  </si>
  <si>
    <t xml:space="preserve">11</t>
  </si>
  <si>
    <t xml:space="preserve">TRANSCRIPTION</t>
  </si>
  <si>
    <t xml:space="preserve">11.02</t>
  </si>
  <si>
    <t xml:space="preserve">RNA synthesis</t>
  </si>
  <si>
    <t xml:space="preserve">11.02.03</t>
  </si>
  <si>
    <t xml:space="preserve">mRNA synthesis</t>
  </si>
  <si>
    <t xml:space="preserve">11.02.03.01</t>
  </si>
  <si>
    <t xml:space="preserve">general transcription activities</t>
  </si>
  <si>
    <t xml:space="preserve">11.02.03.01.01</t>
  </si>
  <si>
    <t xml:space="preserve">transcription initiation</t>
  </si>
  <si>
    <t xml:space="preserve">11.02.03.01.07</t>
  </si>
  <si>
    <t xml:space="preserve">transcription termination</t>
  </si>
  <si>
    <t xml:space="preserve">11.02.03.04</t>
  </si>
  <si>
    <t xml:space="preserve">transcriptional control</t>
  </si>
  <si>
    <t xml:space="preserve">11.02.03.04.01</t>
  </si>
  <si>
    <t xml:space="preserve">transcriptional activator</t>
  </si>
  <si>
    <t xml:space="preserve">11.02.03.04.03</t>
  </si>
  <si>
    <t xml:space="preserve">transcriptional repressor</t>
  </si>
  <si>
    <t xml:space="preserve">11.04</t>
  </si>
  <si>
    <t xml:space="preserve">RNA processing</t>
  </si>
  <si>
    <t xml:space="preserve">11.04.01</t>
  </si>
  <si>
    <t xml:space="preserve">rRNA processing</t>
  </si>
  <si>
    <t xml:space="preserve">11.04.02</t>
  </si>
  <si>
    <t xml:space="preserve">tRNA processing</t>
  </si>
  <si>
    <t xml:space="preserve">11.04.03</t>
  </si>
  <si>
    <t xml:space="preserve">mRNA processing (splicing, 5'-, 3'-end processing)</t>
  </si>
  <si>
    <t xml:space="preserve">11.04.03.01</t>
  </si>
  <si>
    <t xml:space="preserve">splicing</t>
  </si>
  <si>
    <t xml:space="preserve">12</t>
  </si>
  <si>
    <t xml:space="preserve">PROTEIN SYNTHESIS</t>
  </si>
  <si>
    <t xml:space="preserve">12.04</t>
  </si>
  <si>
    <t xml:space="preserve">translation</t>
  </si>
  <si>
    <t xml:space="preserve">12.04.02</t>
  </si>
  <si>
    <t xml:space="preserve">translation elongation</t>
  </si>
  <si>
    <t xml:space="preserve">12.10</t>
  </si>
  <si>
    <t xml:space="preserve">aminoacyl-tRNA-synthetases</t>
  </si>
  <si>
    <t xml:space="preserve">14</t>
  </si>
  <si>
    <t xml:space="preserve">PROTEIN FATE (folding, modification, destination)</t>
  </si>
  <si>
    <t xml:space="preserve">14.01</t>
  </si>
  <si>
    <t xml:space="preserve">protein folding and stabilization</t>
  </si>
  <si>
    <t xml:space="preserve">14.04</t>
  </si>
  <si>
    <t xml:space="preserve">protein targeting, sorting and translocation</t>
  </si>
  <si>
    <t xml:space="preserve">14.07</t>
  </si>
  <si>
    <t xml:space="preserve">protein modification</t>
  </si>
  <si>
    <t xml:space="preserve">14.07.02</t>
  </si>
  <si>
    <t xml:space="preserve">modification with sugar residues (e.g. glycosylation)</t>
  </si>
  <si>
    <t xml:space="preserve">14.07.02.02</t>
  </si>
  <si>
    <t xml:space="preserve">N-directed glycosylation</t>
  </si>
  <si>
    <t xml:space="preserve">14.07.03</t>
  </si>
  <si>
    <t xml:space="preserve">modification by phosphorylation, dephosphorylation, autophosphorylation</t>
  </si>
  <si>
    <t xml:space="preserve">14.07.04</t>
  </si>
  <si>
    <t xml:space="preserve">modification by acetylation, deacetylation</t>
  </si>
  <si>
    <t xml:space="preserve">14.07.05</t>
  </si>
  <si>
    <t xml:space="preserve">modification by ubiquitination, deubiquitination</t>
  </si>
  <si>
    <t xml:space="preserve">14.07.07</t>
  </si>
  <si>
    <t xml:space="preserve">modification by ubiquitin-related proteins</t>
  </si>
  <si>
    <t xml:space="preserve">14.10</t>
  </si>
  <si>
    <t xml:space="preserve">assembly of protein complexes</t>
  </si>
  <si>
    <t xml:space="preserve">14.13</t>
  </si>
  <si>
    <t xml:space="preserve">protein degradation</t>
  </si>
  <si>
    <t xml:space="preserve">16</t>
  </si>
  <si>
    <t xml:space="preserve">PROTEIN WITH BINDING FUNCTION OR COFACTOR REQUIREMENT (structural or catalytic)</t>
  </si>
  <si>
    <t xml:space="preserve">16.01</t>
  </si>
  <si>
    <t xml:space="preserve">protein binding</t>
  </si>
  <si>
    <t xml:space="preserve">16.03</t>
  </si>
  <si>
    <t xml:space="preserve">nucleic acid binding</t>
  </si>
  <si>
    <t xml:space="preserve">16.03.01</t>
  </si>
  <si>
    <t xml:space="preserve">DNA binding</t>
  </si>
  <si>
    <t xml:space="preserve">16.03.03</t>
  </si>
  <si>
    <t xml:space="preserve">RNA binding</t>
  </si>
  <si>
    <t xml:space="preserve">16.06</t>
  </si>
  <si>
    <t xml:space="preserve">motor protein</t>
  </si>
  <si>
    <t xml:space="preserve">16.07</t>
  </si>
  <si>
    <t xml:space="preserve">structural protein</t>
  </si>
  <si>
    <t xml:space="preserve">16.11</t>
  </si>
  <si>
    <t xml:space="preserve">amino acid binding</t>
  </si>
  <si>
    <t xml:space="preserve">16.13</t>
  </si>
  <si>
    <t xml:space="preserve">C-compound binding</t>
  </si>
  <si>
    <t xml:space="preserve">16.13.01</t>
  </si>
  <si>
    <t xml:space="preserve">sugar binding</t>
  </si>
  <si>
    <t xml:space="preserve">16.17</t>
  </si>
  <si>
    <t xml:space="preserve">metal binding</t>
  </si>
  <si>
    <t xml:space="preserve">16.17.01</t>
  </si>
  <si>
    <t xml:space="preserve">calcium binding</t>
  </si>
  <si>
    <t xml:space="preserve">16.17.03</t>
  </si>
  <si>
    <t xml:space="preserve">potassium binding</t>
  </si>
  <si>
    <t xml:space="preserve">16.17.07</t>
  </si>
  <si>
    <t xml:space="preserve">magnesium binding</t>
  </si>
  <si>
    <t xml:space="preserve">16.19</t>
  </si>
  <si>
    <t xml:space="preserve">nucleotide binding</t>
  </si>
  <si>
    <t xml:space="preserve">16.19.01</t>
  </si>
  <si>
    <t xml:space="preserve">cyclic nucleotide binding (cAMP, cGMP, etc.)</t>
  </si>
  <si>
    <t xml:space="preserve">16.19.03</t>
  </si>
  <si>
    <t xml:space="preserve">ATP binding</t>
  </si>
  <si>
    <t xml:space="preserve">16.19.05</t>
  </si>
  <si>
    <t xml:space="preserve">GTP binding</t>
  </si>
  <si>
    <t xml:space="preserve">16.21</t>
  </si>
  <si>
    <t xml:space="preserve">complex cofactor/cosubstrate binding</t>
  </si>
  <si>
    <t xml:space="preserve">16.21.01</t>
  </si>
  <si>
    <t xml:space="preserve">heme binding</t>
  </si>
  <si>
    <t xml:space="preserve">16.21.05</t>
  </si>
  <si>
    <t xml:space="preserve">FAD/FMN binding</t>
  </si>
  <si>
    <t xml:space="preserve">16.21.07</t>
  </si>
  <si>
    <t xml:space="preserve">NAD/NADP binding</t>
  </si>
  <si>
    <t xml:space="preserve">16.21.08</t>
  </si>
  <si>
    <t xml:space="preserve">FE/S binding</t>
  </si>
  <si>
    <t xml:space="preserve">16.21.11</t>
  </si>
  <si>
    <t xml:space="preserve">thiamin pyrophosphate binding</t>
  </si>
  <si>
    <t xml:space="preserve">16.21.17</t>
  </si>
  <si>
    <t xml:space="preserve">pyridoxal phosphate binding</t>
  </si>
  <si>
    <t xml:space="preserve">18</t>
  </si>
  <si>
    <t xml:space="preserve">PROTEIN ACTIVITY REGULATION</t>
  </si>
  <si>
    <t xml:space="preserve">18.01</t>
  </si>
  <si>
    <t xml:space="preserve">mechanism of regulation</t>
  </si>
  <si>
    <t xml:space="preserve">18.01.01</t>
  </si>
  <si>
    <t xml:space="preserve">modification</t>
  </si>
  <si>
    <t xml:space="preserve">18.01.03</t>
  </si>
  <si>
    <t xml:space="preserve">localization</t>
  </si>
  <si>
    <t xml:space="preserve">18.01.07</t>
  </si>
  <si>
    <t xml:space="preserve">binding / dissociation</t>
  </si>
  <si>
    <t xml:space="preserve">18.02</t>
  </si>
  <si>
    <t xml:space="preserve">target of regulation</t>
  </si>
  <si>
    <t xml:space="preserve">18.02.01</t>
  </si>
  <si>
    <t xml:space="preserve">enzymatic activity regulation / enzyme regulator</t>
  </si>
  <si>
    <t xml:space="preserve">18.02.01.02</t>
  </si>
  <si>
    <t xml:space="preserve">enzyme inhibitor</t>
  </si>
  <si>
    <t xml:space="preserve">18.02.01.02.03</t>
  </si>
  <si>
    <t xml:space="preserve">protease inhibitor</t>
  </si>
  <si>
    <t xml:space="preserve">18.02.03</t>
  </si>
  <si>
    <t xml:space="preserve">guanyl-nucleotide exchange factor (GEF)</t>
  </si>
  <si>
    <t xml:space="preserve">18.02.09</t>
  </si>
  <si>
    <t xml:space="preserve">regulator of transcription factor</t>
  </si>
  <si>
    <t xml:space="preserve">20</t>
  </si>
  <si>
    <t xml:space="preserve">CELLULAR TRANSPORT, TRANSPORT FACILITATION AND TRANSPORT ROUTES</t>
  </si>
  <si>
    <t xml:space="preserve">20.01</t>
  </si>
  <si>
    <t xml:space="preserve">transported compounds (substrates)</t>
  </si>
  <si>
    <t xml:space="preserve">20.01.01</t>
  </si>
  <si>
    <t xml:space="preserve">ion transport</t>
  </si>
  <si>
    <t xml:space="preserve">20.01.01.01</t>
  </si>
  <si>
    <t xml:space="preserve">cation transport (Na, K, Ca , NH4, etc.)</t>
  </si>
  <si>
    <t xml:space="preserve">20.01.01.07</t>
  </si>
  <si>
    <t xml:space="preserve">anion transport (Cl, SO4, PO4, etc.)</t>
  </si>
  <si>
    <t xml:space="preserve">20.01.01.07.01</t>
  </si>
  <si>
    <t xml:space="preserve">nitrate transport</t>
  </si>
  <si>
    <t xml:space="preserve">20.01.01.07.05</t>
  </si>
  <si>
    <t xml:space="preserve">sulfate transport</t>
  </si>
  <si>
    <t xml:space="preserve">20.01.01.07.07</t>
  </si>
  <si>
    <t xml:space="preserve">phosphate transport</t>
  </si>
  <si>
    <t xml:space="preserve">20.01.01.07.09</t>
  </si>
  <si>
    <t xml:space="preserve">chloride transport</t>
  </si>
  <si>
    <t xml:space="preserve">20.01.03</t>
  </si>
  <si>
    <t xml:space="preserve">C-compound and carbohydrate transport</t>
  </si>
  <si>
    <t xml:space="preserve">20.01.07</t>
  </si>
  <si>
    <t xml:space="preserve">amino acid transport</t>
  </si>
  <si>
    <t xml:space="preserve">20.01.10</t>
  </si>
  <si>
    <t xml:space="preserve">protein transport</t>
  </si>
  <si>
    <t xml:space="preserve">20.01.11</t>
  </si>
  <si>
    <t xml:space="preserve">amine / polyamine transport</t>
  </si>
  <si>
    <t xml:space="preserve">20.01.27</t>
  </si>
  <si>
    <t xml:space="preserve">drug transport</t>
  </si>
  <si>
    <t xml:space="preserve">20.03</t>
  </si>
  <si>
    <t xml:space="preserve">transport facilitation</t>
  </si>
  <si>
    <t xml:space="preserve">20.03.01</t>
  </si>
  <si>
    <t xml:space="preserve">channel / pore class transport</t>
  </si>
  <si>
    <t xml:space="preserve">20.03.01.01</t>
  </si>
  <si>
    <t xml:space="preserve">ion channels</t>
  </si>
  <si>
    <t xml:space="preserve">20.03.07</t>
  </si>
  <si>
    <t xml:space="preserve">antiporters</t>
  </si>
  <si>
    <t xml:space="preserve">20.03.22</t>
  </si>
  <si>
    <t xml:space="preserve">transport ATPases</t>
  </si>
  <si>
    <t xml:space="preserve">20.09</t>
  </si>
  <si>
    <t xml:space="preserve">transport routes</t>
  </si>
  <si>
    <t xml:space="preserve">20.09.04</t>
  </si>
  <si>
    <t xml:space="preserve">mitochondrial transport</t>
  </si>
  <si>
    <t xml:space="preserve">20.09.07</t>
  </si>
  <si>
    <t xml:space="preserve">vesicular transport (Golgi network, etc.)</t>
  </si>
  <si>
    <t xml:space="preserve">20.09.07.03</t>
  </si>
  <si>
    <t xml:space="preserve">ER to Golgi transport</t>
  </si>
  <si>
    <t xml:space="preserve">20.09.14</t>
  </si>
  <si>
    <t xml:space="preserve">cytoskeleton-dependent transport</t>
  </si>
  <si>
    <t xml:space="preserve">20.09.14.01</t>
  </si>
  <si>
    <t xml:space="preserve">tubulin dependent transport</t>
  </si>
  <si>
    <t xml:space="preserve">20.09.14.02</t>
  </si>
  <si>
    <t xml:space="preserve">actin dependent transport</t>
  </si>
  <si>
    <t xml:space="preserve">20.09.16</t>
  </si>
  <si>
    <t xml:space="preserve">cellular export and secretion</t>
  </si>
  <si>
    <t xml:space="preserve">20.09.16.02</t>
  </si>
  <si>
    <t xml:space="preserve">Type II protein secretion system (general secretory pathway, exocytosis)</t>
  </si>
  <si>
    <t xml:space="preserve">20.09.18</t>
  </si>
  <si>
    <t xml:space="preserve">cellular import</t>
  </si>
  <si>
    <t xml:space="preserve">20.09.18.09</t>
  </si>
  <si>
    <t xml:space="preserve">vesicular cellular import</t>
  </si>
  <si>
    <t xml:space="preserve">20.09.18.09.01</t>
  </si>
  <si>
    <t xml:space="preserve">endocytosis</t>
  </si>
  <si>
    <t xml:space="preserve">20.09.18.09.01.01</t>
  </si>
  <si>
    <t xml:space="preserve">receptor-mediated endocytosis</t>
  </si>
  <si>
    <t xml:space="preserve">20.09.18.09.01.03</t>
  </si>
  <si>
    <t xml:space="preserve">constitutive endocytosis</t>
  </si>
  <si>
    <t xml:space="preserve">30</t>
  </si>
  <si>
    <t xml:space="preserve">CELLULAR COMMUNICATION/SIGNAL TRANSDUCTION MECHANISM</t>
  </si>
  <si>
    <t xml:space="preserve">30.01</t>
  </si>
  <si>
    <t xml:space="preserve">intracellular signalling</t>
  </si>
  <si>
    <t xml:space="preserve">30.01.05</t>
  </si>
  <si>
    <t xml:space="preserve">enzyme mediated signal transduction</t>
  </si>
  <si>
    <t xml:space="preserve">30.01.05.05</t>
  </si>
  <si>
    <t xml:space="preserve">G-protein mediated signal transduction</t>
  </si>
  <si>
    <t xml:space="preserve">30.01.05.05.01</t>
  </si>
  <si>
    <t xml:space="preserve">small GTPase mediated signal transduction</t>
  </si>
  <si>
    <t xml:space="preserve">30.01.05.07</t>
  </si>
  <si>
    <t xml:space="preserve">two-component signal transduction system (e.g. phosphorelay)</t>
  </si>
  <si>
    <t xml:space="preserve">30.05</t>
  </si>
  <si>
    <t xml:space="preserve">transmembrane signal transduction</t>
  </si>
  <si>
    <t xml:space="preserve">30.05.01</t>
  </si>
  <si>
    <t xml:space="preserve">receptor enzyme mediated signalling</t>
  </si>
  <si>
    <t xml:space="preserve">30.05.01.10</t>
  </si>
  <si>
    <t xml:space="preserve">two-component signal transduction system (sensor kinase component)</t>
  </si>
  <si>
    <t xml:space="preserve">30.05.01.12</t>
  </si>
  <si>
    <t xml:space="preserve">transmembrane receptor protein tyrosine kinase signalling pathways</t>
  </si>
  <si>
    <t xml:space="preserve">30.05.01.18</t>
  </si>
  <si>
    <t xml:space="preserve">transmembrane receptor protein serine/threonine kinase signalling pathways</t>
  </si>
  <si>
    <t xml:space="preserve">32</t>
  </si>
  <si>
    <t xml:space="preserve">CELL RESCUE, DEFENSE AND VIRULENCE</t>
  </si>
  <si>
    <t xml:space="preserve">32.01</t>
  </si>
  <si>
    <t xml:space="preserve">stress response</t>
  </si>
  <si>
    <t xml:space="preserve">32.01.01</t>
  </si>
  <si>
    <t xml:space="preserve">oxydative stress response</t>
  </si>
  <si>
    <t xml:space="preserve">32.01.03</t>
  </si>
  <si>
    <t xml:space="preserve">osmotic and salt stress response</t>
  </si>
  <si>
    <t xml:space="preserve">32.01.05</t>
  </si>
  <si>
    <t xml:space="preserve">heat shock response</t>
  </si>
  <si>
    <t xml:space="preserve">32.01.06</t>
  </si>
  <si>
    <t xml:space="preserve">cold shock response</t>
  </si>
  <si>
    <t xml:space="preserve">32.01.09</t>
  </si>
  <si>
    <t xml:space="preserve">DNA damage response</t>
  </si>
  <si>
    <t xml:space="preserve">32.07</t>
  </si>
  <si>
    <t xml:space="preserve">detoxification</t>
  </si>
  <si>
    <t xml:space="preserve">32.07.07</t>
  </si>
  <si>
    <t xml:space="preserve">oxygen and radical detoxification</t>
  </si>
  <si>
    <t xml:space="preserve">32.07.07.05</t>
  </si>
  <si>
    <t xml:space="preserve">peroxidase reaction</t>
  </si>
  <si>
    <t xml:space="preserve">34</t>
  </si>
  <si>
    <t xml:space="preserve">INTERACTION WITH THE CELLULAR ENVIRONMENT</t>
  </si>
  <si>
    <t xml:space="preserve">34.01</t>
  </si>
  <si>
    <t xml:space="preserve">ionic homeostasis</t>
  </si>
  <si>
    <t xml:space="preserve">34.01.01</t>
  </si>
  <si>
    <t xml:space="preserve">homeostasis of cations</t>
  </si>
  <si>
    <t xml:space="preserve">34.01.01.01</t>
  </si>
  <si>
    <t xml:space="preserve">homeostasis of metal ions (Na, K, Ca etc.)</t>
  </si>
  <si>
    <t xml:space="preserve">34.03</t>
  </si>
  <si>
    <t xml:space="preserve">membrane excitability</t>
  </si>
  <si>
    <t xml:space="preserve">34.03.01</t>
  </si>
  <si>
    <t xml:space="preserve">synaptic transmission</t>
  </si>
  <si>
    <t xml:space="preserve">34.07</t>
  </si>
  <si>
    <t xml:space="preserve">cell adhesion</t>
  </si>
  <si>
    <t xml:space="preserve">34.11</t>
  </si>
  <si>
    <t xml:space="preserve">cellular sensing and response</t>
  </si>
  <si>
    <t xml:space="preserve">34.11.01</t>
  </si>
  <si>
    <t xml:space="preserve">photoperception and response</t>
  </si>
  <si>
    <t xml:space="preserve">34.11.01.01</t>
  </si>
  <si>
    <t xml:space="preserve">light environment response</t>
  </si>
  <si>
    <t xml:space="preserve">34.11.03</t>
  </si>
  <si>
    <t xml:space="preserve">chemoperception and response</t>
  </si>
  <si>
    <t xml:space="preserve">34.11.03.03</t>
  </si>
  <si>
    <t xml:space="preserve">chemotaxis</t>
  </si>
  <si>
    <t xml:space="preserve">34.11.03.05</t>
  </si>
  <si>
    <t xml:space="preserve">chemical environment response</t>
  </si>
  <si>
    <t xml:space="preserve">36</t>
  </si>
  <si>
    <t xml:space="preserve">INTERACTION WITH THE ENVIRONMENT (Systemic)</t>
  </si>
  <si>
    <t xml:space="preserve">36.20</t>
  </si>
  <si>
    <t xml:space="preserve">plant / fungal specific systemic sensing and response</t>
  </si>
  <si>
    <t xml:space="preserve">36.20.16</t>
  </si>
  <si>
    <t xml:space="preserve">plant defense response</t>
  </si>
  <si>
    <t xml:space="preserve">36.20.16.05</t>
  </si>
  <si>
    <t xml:space="preserve">systemic acquired resistance</t>
  </si>
  <si>
    <t xml:space="preserve">36.20.16.07</t>
  </si>
  <si>
    <t xml:space="preserve">hypersensitive response</t>
  </si>
  <si>
    <t xml:space="preserve">36.20.18</t>
  </si>
  <si>
    <t xml:space="preserve">plant hormonal regulation</t>
  </si>
  <si>
    <t xml:space="preserve">36.20.18.01</t>
  </si>
  <si>
    <t xml:space="preserve">auxin response</t>
  </si>
  <si>
    <t xml:space="preserve">36.20.18.02</t>
  </si>
  <si>
    <t xml:space="preserve">ethylen response</t>
  </si>
  <si>
    <t xml:space="preserve">36.20.18.05</t>
  </si>
  <si>
    <t xml:space="preserve">abscisic acid response</t>
  </si>
  <si>
    <t xml:space="preserve">36.20.18.06</t>
  </si>
  <si>
    <t xml:space="preserve">brassinosteroid response</t>
  </si>
  <si>
    <t xml:space="preserve">36.20.35</t>
  </si>
  <si>
    <t xml:space="preserve">response to environmental stimuli</t>
  </si>
  <si>
    <t xml:space="preserve">36.20.35.09</t>
  </si>
  <si>
    <t xml:space="preserve">chemical environment sensing and response</t>
  </si>
  <si>
    <t xml:space="preserve">36.20.35.09.05</t>
  </si>
  <si>
    <t xml:space="preserve">osmotic response</t>
  </si>
  <si>
    <t xml:space="preserve">36.20.35.11</t>
  </si>
  <si>
    <t xml:space="preserve">light sensing and response</t>
  </si>
  <si>
    <t xml:space="preserve">36.25</t>
  </si>
  <si>
    <t xml:space="preserve">animal specific systemic sensing and response</t>
  </si>
  <si>
    <t xml:space="preserve">36.25.16</t>
  </si>
  <si>
    <t xml:space="preserve">immune response</t>
  </si>
  <si>
    <t xml:space="preserve">36.25.16.01</t>
  </si>
  <si>
    <t xml:space="preserve">innate immune response (invertebrates and vertebrates)</t>
  </si>
  <si>
    <t xml:space="preserve">40</t>
  </si>
  <si>
    <t xml:space="preserve">CELL FATE</t>
  </si>
  <si>
    <t xml:space="preserve">40.01</t>
  </si>
  <si>
    <t xml:space="preserve">cell growth / morphogenesis</t>
  </si>
  <si>
    <t xml:space="preserve">40.02</t>
  </si>
  <si>
    <t xml:space="preserve">cell differentiation</t>
  </si>
  <si>
    <t xml:space="preserve">40.10</t>
  </si>
  <si>
    <t xml:space="preserve">cell death</t>
  </si>
  <si>
    <t xml:space="preserve">40.10.02</t>
  </si>
  <si>
    <t xml:space="preserve">apoptosis (type I programmed cell death)</t>
  </si>
  <si>
    <t xml:space="preserve">40.10.02.03</t>
  </si>
  <si>
    <t xml:space="preserve">induction of apoptosis</t>
  </si>
  <si>
    <t xml:space="preserve">41</t>
  </si>
  <si>
    <t xml:space="preserve">DEVELOPMENT (Systemic)</t>
  </si>
  <si>
    <t xml:space="preserve">41.03</t>
  </si>
  <si>
    <t xml:space="preserve">plant development</t>
  </si>
  <si>
    <t xml:space="preserve">41.03.01</t>
  </si>
  <si>
    <t xml:space="preserve">gametophyte development</t>
  </si>
  <si>
    <t xml:space="preserve">41.03.01.01</t>
  </si>
  <si>
    <t xml:space="preserve">microspore development (male gametophyte)</t>
  </si>
  <si>
    <t xml:space="preserve">41.03.03</t>
  </si>
  <si>
    <t xml:space="preserve">embryonal development</t>
  </si>
  <si>
    <t xml:space="preserve">41.03.04</t>
  </si>
  <si>
    <t xml:space="preserve">endosperm development</t>
  </si>
  <si>
    <t xml:space="preserve">41.03.05</t>
  </si>
  <si>
    <t xml:space="preserve">germination</t>
  </si>
  <si>
    <t xml:space="preserve">41.03.07</t>
  </si>
  <si>
    <t xml:space="preserve">flower development</t>
  </si>
  <si>
    <t xml:space="preserve">41.03.08</t>
  </si>
  <si>
    <t xml:space="preserve">fruit development and ripening</t>
  </si>
  <si>
    <t xml:space="preserve">42</t>
  </si>
  <si>
    <t xml:space="preserve">BIOGENESIS OF CELLULAR COMPONENTS</t>
  </si>
  <si>
    <t xml:space="preserve">42.01</t>
  </si>
  <si>
    <t xml:space="preserve">cell wall</t>
  </si>
  <si>
    <t xml:space="preserve">42.04</t>
  </si>
  <si>
    <t xml:space="preserve">cytoskeleton</t>
  </si>
  <si>
    <t xml:space="preserve">42.04.03</t>
  </si>
  <si>
    <t xml:space="preserve">actin cytoskeleton</t>
  </si>
  <si>
    <t xml:space="preserve">42.10</t>
  </si>
  <si>
    <t xml:space="preserve">nucleus</t>
  </si>
  <si>
    <t xml:space="preserve">42.10.03</t>
  </si>
  <si>
    <t xml:space="preserve">organization of chromosome structure</t>
  </si>
  <si>
    <t xml:space="preserve">42.25</t>
  </si>
  <si>
    <t xml:space="preserve">vacuole or lysosome</t>
  </si>
  <si>
    <t xml:space="preserve">42.26</t>
  </si>
  <si>
    <t xml:space="preserve">plastid</t>
  </si>
  <si>
    <t xml:space="preserve">42.26.03</t>
  </si>
  <si>
    <t xml:space="preserve">chloroplast</t>
  </si>
  <si>
    <t xml:space="preserve">42.27</t>
  </si>
  <si>
    <t xml:space="preserve">extracellular / secretion proteins</t>
  </si>
  <si>
    <t xml:space="preserve">42.27.03</t>
  </si>
  <si>
    <t xml:space="preserve">cell membrane or cell wall attached</t>
  </si>
  <si>
    <t xml:space="preserve">42.33</t>
  </si>
  <si>
    <t xml:space="preserve">pilus/fimbria</t>
  </si>
  <si>
    <t xml:space="preserve">42.34</t>
  </si>
  <si>
    <t xml:space="preserve">prokaryotic cell envelope structures</t>
  </si>
  <si>
    <t xml:space="preserve">42.34.07</t>
  </si>
  <si>
    <t xml:space="preserve">peptidoglycan layer or other prokaryotic cell wall</t>
  </si>
  <si>
    <t xml:space="preserve">43</t>
  </si>
  <si>
    <t xml:space="preserve">CELL TYPE DIFFERENTIATION</t>
  </si>
  <si>
    <t xml:space="preserve">43.02</t>
  </si>
  <si>
    <t xml:space="preserve">plant cell type differentiation</t>
  </si>
  <si>
    <t xml:space="preserve">43.02.05</t>
  </si>
  <si>
    <t xml:space="preserve">epidermal cell</t>
  </si>
  <si>
    <t xml:space="preserve">43.02.05.01</t>
  </si>
  <si>
    <t xml:space="preserve">stomata/guard cell</t>
  </si>
  <si>
    <t xml:space="preserve">43.02.17</t>
  </si>
  <si>
    <t xml:space="preserve">gametophytic cell</t>
  </si>
  <si>
    <t xml:space="preserve">43.02.17.01</t>
  </si>
  <si>
    <t xml:space="preserve">male gametophyte</t>
  </si>
  <si>
    <t xml:space="preserve">45</t>
  </si>
  <si>
    <t xml:space="preserve">TISSUE DIFFERENTIATION</t>
  </si>
  <si>
    <t xml:space="preserve">45.02</t>
  </si>
  <si>
    <t xml:space="preserve">plant tissue</t>
  </si>
  <si>
    <t xml:space="preserve">45.02.13</t>
  </si>
  <si>
    <t xml:space="preserve">vascular tissue</t>
  </si>
  <si>
    <t xml:space="preserve">47</t>
  </si>
  <si>
    <t xml:space="preserve">ORGAN DIFFERENTIATION</t>
  </si>
  <si>
    <t xml:space="preserve">47.02</t>
  </si>
  <si>
    <t xml:space="preserve">plant organ</t>
  </si>
  <si>
    <t xml:space="preserve">47.02.01</t>
  </si>
  <si>
    <t xml:space="preserve">shoot</t>
  </si>
  <si>
    <t xml:space="preserve">47.02.01.02</t>
  </si>
  <si>
    <t xml:space="preserve">leaf</t>
  </si>
  <si>
    <t xml:space="preserve">47.02.01.03</t>
  </si>
  <si>
    <t xml:space="preserve">flower</t>
  </si>
  <si>
    <t xml:space="preserve">47.02.01.04</t>
  </si>
  <si>
    <t xml:space="preserve">fruit</t>
  </si>
  <si>
    <t xml:space="preserve">47.02.01.05</t>
  </si>
  <si>
    <t xml:space="preserve">seed</t>
  </si>
  <si>
    <t xml:space="preserve">47.02.01.05.01</t>
  </si>
  <si>
    <t xml:space="preserve">embryo</t>
  </si>
  <si>
    <t xml:space="preserve">47.02.01.05.02</t>
  </si>
  <si>
    <t xml:space="preserve">endosperm</t>
  </si>
  <si>
    <t xml:space="preserve">47.02.02</t>
  </si>
  <si>
    <t xml:space="preserve">root</t>
  </si>
  <si>
    <t xml:space="preserve">70</t>
  </si>
  <si>
    <t xml:space="preserve">SUBCELLULAR LOCALIZATION</t>
  </si>
  <si>
    <t xml:space="preserve">70.01</t>
  </si>
  <si>
    <t xml:space="preserve">70.03</t>
  </si>
  <si>
    <t xml:space="preserve">cytoplasm</t>
  </si>
  <si>
    <t xml:space="preserve">70.04</t>
  </si>
  <si>
    <t xml:space="preserve">70.04.05</t>
  </si>
  <si>
    <t xml:space="preserve">microtubule cytoskeleton</t>
  </si>
  <si>
    <t xml:space="preserve">70.07</t>
  </si>
  <si>
    <t xml:space="preserve">endoplasmic reticulum</t>
  </si>
  <si>
    <t xml:space="preserve">70.08</t>
  </si>
  <si>
    <t xml:space="preserve">Golgi</t>
  </si>
  <si>
    <t xml:space="preserve">70.10</t>
  </si>
  <si>
    <t xml:space="preserve">70.10.03</t>
  </si>
  <si>
    <t xml:space="preserve">chromosome</t>
  </si>
  <si>
    <t xml:space="preserve">70.10.07</t>
  </si>
  <si>
    <t xml:space="preserve">nucleolus</t>
  </si>
  <si>
    <t xml:space="preserve">70.10.09</t>
  </si>
  <si>
    <t xml:space="preserve">nuclear speckles</t>
  </si>
  <si>
    <t xml:space="preserve">70.16</t>
  </si>
  <si>
    <t xml:space="preserve">mitochondrion</t>
  </si>
  <si>
    <t xml:space="preserve">70.16.05</t>
  </si>
  <si>
    <t xml:space="preserve">mitochondrial inner membrane</t>
  </si>
  <si>
    <t xml:space="preserve">70.19</t>
  </si>
  <si>
    <t xml:space="preserve">peroxisome</t>
  </si>
  <si>
    <t xml:space="preserve">70.22</t>
  </si>
  <si>
    <t xml:space="preserve">endosome</t>
  </si>
  <si>
    <t xml:space="preserve">70.25</t>
  </si>
  <si>
    <t xml:space="preserve">70.26</t>
  </si>
  <si>
    <t xml:space="preserve">70.26.03</t>
  </si>
  <si>
    <t xml:space="preserve">70.27</t>
  </si>
  <si>
    <t xml:space="preserve">70.34</t>
  </si>
  <si>
    <t xml:space="preserve">prokaryotic cell envelope component</t>
  </si>
  <si>
    <t xml:space="preserve">70.34.01</t>
  </si>
  <si>
    <t xml:space="preserve">bacterial outer membrane (only present in Gram- bacteria)</t>
  </si>
  <si>
    <t xml:space="preserve">70.34.07</t>
  </si>
</sst>
</file>

<file path=xl/styles.xml><?xml version="1.0" encoding="utf-8"?>
<styleSheet xmlns="http://schemas.openxmlformats.org/spreadsheetml/2006/main">
  <numFmts count="2">
    <numFmt numFmtId="164" formatCode="General"/>
    <numFmt numFmtId="165" formatCode="0.00%"/>
  </numFmts>
  <fonts count="6">
    <font>
      <sz val="11"/>
      <color rgb="FF000000"/>
      <name val="Calibri"/>
      <family val="2"/>
    </font>
    <font>
      <sz val="10"/>
      <name val="Arial"/>
      <family val="0"/>
    </font>
    <font>
      <sz val="10"/>
      <name val="Arial"/>
      <family val="0"/>
    </font>
    <font>
      <sz val="10"/>
      <name val="Arial"/>
      <family val="0"/>
    </font>
    <font>
      <sz val="10"/>
      <color rgb="FF000000"/>
      <name val="Arial"/>
      <family val="2"/>
    </font>
    <font>
      <b val="true"/>
      <sz val="11"/>
      <color rgb="FF000000"/>
      <name val="Calibri"/>
      <family val="2"/>
    </font>
  </fonts>
  <fills count="3">
    <fill>
      <patternFill patternType="none"/>
    </fill>
    <fill>
      <patternFill patternType="gray125"/>
    </fill>
    <fill>
      <patternFill patternType="solid">
        <fgColor rgb="FFC0C0C0"/>
        <bgColor rgb="FFCCCCFF"/>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color rgb="FFC0C0C0"/>
      </left>
      <right style="thin">
        <color rgb="FFC0C0C0"/>
      </right>
      <top/>
      <bottom style="thin">
        <color rgb="FFC0C0C0"/>
      </bottom>
      <diagonal/>
    </border>
    <border diagonalUp="false" diagonalDown="false">
      <left style="thin">
        <color rgb="FFC0C0C0"/>
      </left>
      <right style="thin">
        <color rgb="FFC0C0C0"/>
      </right>
      <top style="thin">
        <color rgb="FFC0C0C0"/>
      </top>
      <bottom style="thin">
        <color rgb="FFC0C0C0"/>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2" borderId="1" xfId="20" applyFont="true" applyBorder="true" applyAlignment="true" applyProtection="false">
      <alignment horizontal="center" vertical="bottom" textRotation="0" wrapText="false" indent="0" shrinkToFit="false"/>
      <protection locked="true" hidden="false"/>
    </xf>
    <xf numFmtId="164" fontId="0" fillId="0" borderId="2" xfId="20" applyFont="true" applyBorder="true" applyAlignment="true" applyProtection="false">
      <alignment horizontal="general" vertical="bottom" textRotation="0" wrapText="true" indent="0" shrinkToFit="false"/>
      <protection locked="true" hidden="false"/>
    </xf>
    <xf numFmtId="164" fontId="0" fillId="0" borderId="2" xfId="20" applyFont="true" applyBorder="true" applyAlignment="true" applyProtection="false">
      <alignment horizontal="right"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3" xfId="20" applyFont="true" applyBorder="true" applyAlignment="true" applyProtection="false">
      <alignment horizontal="general" vertical="bottom" textRotation="0" wrapText="true" indent="0" shrinkToFit="false"/>
      <protection locked="true" hidden="false"/>
    </xf>
    <xf numFmtId="164" fontId="0" fillId="0" borderId="3" xfId="20" applyFont="true" applyBorder="true" applyAlignment="true" applyProtection="false">
      <alignment horizontal="right"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MIPScount_raw"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4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2.75" zeroHeight="false" outlineLevelRow="0" outlineLevelCol="0"/>
  <cols>
    <col collapsed="false" customWidth="true" hidden="false" outlineLevel="0" max="1" min="1" style="0" width="17.56"/>
    <col collapsed="false" customWidth="true" hidden="false" outlineLevel="0" max="2" min="2" style="0" width="75.56"/>
    <col collapsed="false" customWidth="true" hidden="false" outlineLevel="0" max="3" min="3" style="0" width="22.14"/>
    <col collapsed="false" customWidth="true" hidden="false" outlineLevel="0" max="4" min="4" style="0" width="25.28"/>
    <col collapsed="false" customWidth="true" hidden="false" outlineLevel="0" max="5" min="5" style="0" width="15.85"/>
  </cols>
  <sheetData>
    <row r="1" customFormat="false" ht="12.75" hidden="false" customHeight="true" outlineLevel="0" collapsed="false">
      <c r="A1" s="1" t="s">
        <v>0</v>
      </c>
    </row>
    <row r="2" customFormat="false" ht="12.75" hidden="false" customHeight="true" outlineLevel="0" collapsed="false">
      <c r="A2" s="1" t="s">
        <v>1</v>
      </c>
    </row>
    <row r="3" customFormat="false" ht="12.75" hidden="false" customHeight="true" outlineLevel="0" collapsed="false">
      <c r="A3" s="2" t="s">
        <v>2</v>
      </c>
      <c r="B3" s="2" t="s">
        <v>3</v>
      </c>
      <c r="C3" s="2" t="s">
        <v>4</v>
      </c>
      <c r="D3" s="2" t="s">
        <v>5</v>
      </c>
      <c r="E3" s="2" t="s">
        <v>6</v>
      </c>
    </row>
    <row r="4" customFormat="false" ht="12.75" hidden="false" customHeight="true" outlineLevel="0" collapsed="false">
      <c r="A4" s="3" t="s">
        <v>7</v>
      </c>
      <c r="B4" s="3" t="s">
        <v>8</v>
      </c>
      <c r="C4" s="4" t="n">
        <v>534</v>
      </c>
      <c r="D4" s="5" t="n">
        <f aca="false">C4/13985</f>
        <v>0.0381837683232034</v>
      </c>
      <c r="E4" s="0" t="n">
        <f aca="false">ROUND(LEN(A4)/3,0)</f>
        <v>1</v>
      </c>
    </row>
    <row r="5" customFormat="false" ht="12.75" hidden="false" customHeight="true" outlineLevel="0" collapsed="false">
      <c r="A5" s="6" t="s">
        <v>9</v>
      </c>
      <c r="B5" s="6" t="s">
        <v>10</v>
      </c>
      <c r="C5" s="7" t="n">
        <v>263</v>
      </c>
      <c r="D5" s="5" t="n">
        <f aca="false">C5/13985</f>
        <v>0.0188058634250983</v>
      </c>
      <c r="E5" s="0" t="n">
        <f aca="false">ROUND(LEN(A5)/3,0)</f>
        <v>2</v>
      </c>
    </row>
    <row r="6" customFormat="false" ht="12.75" hidden="false" customHeight="true" outlineLevel="0" collapsed="false">
      <c r="A6" s="6" t="s">
        <v>11</v>
      </c>
      <c r="B6" s="6" t="s">
        <v>12</v>
      </c>
      <c r="C6" s="7" t="n">
        <v>35</v>
      </c>
      <c r="D6" s="5" t="n">
        <f aca="false">C6/13985</f>
        <v>0.00250268144440472</v>
      </c>
      <c r="E6" s="0" t="n">
        <f aca="false">ROUND(LEN(A6)/3,0)</f>
        <v>3</v>
      </c>
    </row>
    <row r="7" customFormat="false" ht="12.75" hidden="false" customHeight="true" outlineLevel="0" collapsed="false">
      <c r="A7" s="6" t="s">
        <v>13</v>
      </c>
      <c r="B7" s="6" t="s">
        <v>14</v>
      </c>
      <c r="C7" s="7" t="n">
        <v>6</v>
      </c>
      <c r="D7" s="5" t="n">
        <f aca="false">C7/13985</f>
        <v>0.000429031104755095</v>
      </c>
      <c r="E7" s="0" t="n">
        <f aca="false">ROUND(LEN(A7)/3,0)</f>
        <v>4</v>
      </c>
    </row>
    <row r="8" customFormat="false" ht="12.75" hidden="false" customHeight="true" outlineLevel="0" collapsed="false">
      <c r="A8" s="6" t="s">
        <v>15</v>
      </c>
      <c r="B8" s="6" t="s">
        <v>16</v>
      </c>
      <c r="C8" s="7" t="n">
        <v>2</v>
      </c>
      <c r="D8" s="5" t="n">
        <f aca="false">C8/13985</f>
        <v>0.000143010368251698</v>
      </c>
      <c r="E8" s="0" t="n">
        <f aca="false">ROUND(LEN(A8)/3,0)</f>
        <v>5</v>
      </c>
    </row>
    <row r="9" customFormat="false" ht="12.75" hidden="false" customHeight="true" outlineLevel="0" collapsed="false">
      <c r="A9" s="6" t="s">
        <v>17</v>
      </c>
      <c r="B9" s="6" t="s">
        <v>18</v>
      </c>
      <c r="C9" s="7" t="n">
        <v>2</v>
      </c>
      <c r="D9" s="5" t="n">
        <f aca="false">C9/13985</f>
        <v>0.000143010368251698</v>
      </c>
      <c r="E9" s="0" t="n">
        <f aca="false">ROUND(LEN(A9)/3,0)</f>
        <v>4</v>
      </c>
    </row>
    <row r="10" customFormat="false" ht="12.75" hidden="false" customHeight="true" outlineLevel="0" collapsed="false">
      <c r="A10" s="6" t="s">
        <v>19</v>
      </c>
      <c r="B10" s="6" t="s">
        <v>20</v>
      </c>
      <c r="C10" s="7" t="n">
        <v>2</v>
      </c>
      <c r="D10" s="5" t="n">
        <f aca="false">C10/13985</f>
        <v>0.000143010368251698</v>
      </c>
      <c r="E10" s="0" t="n">
        <f aca="false">ROUND(LEN(A10)/3,0)</f>
        <v>5</v>
      </c>
    </row>
    <row r="11" customFormat="false" ht="12.75" hidden="false" customHeight="true" outlineLevel="0" collapsed="false">
      <c r="A11" s="6" t="s">
        <v>21</v>
      </c>
      <c r="B11" s="6" t="s">
        <v>22</v>
      </c>
      <c r="C11" s="7" t="n">
        <v>14</v>
      </c>
      <c r="D11" s="5" t="n">
        <f aca="false">C11/13985</f>
        <v>0.00100107257776189</v>
      </c>
      <c r="E11" s="0" t="n">
        <f aca="false">ROUND(LEN(A11)/3,0)</f>
        <v>4</v>
      </c>
    </row>
    <row r="12" customFormat="false" ht="12.75" hidden="false" customHeight="true" outlineLevel="0" collapsed="false">
      <c r="A12" s="6" t="s">
        <v>23</v>
      </c>
      <c r="B12" s="6" t="s">
        <v>24</v>
      </c>
      <c r="C12" s="7" t="n">
        <v>1</v>
      </c>
      <c r="D12" s="5" t="n">
        <f aca="false">C12/13985</f>
        <v>7.15051841258491E-005</v>
      </c>
      <c r="E12" s="0" t="n">
        <f aca="false">ROUND(LEN(A12)/3,0)</f>
        <v>5</v>
      </c>
    </row>
    <row r="13" customFormat="false" ht="12.75" hidden="false" customHeight="true" outlineLevel="0" collapsed="false">
      <c r="A13" s="6" t="s">
        <v>25</v>
      </c>
      <c r="B13" s="6" t="s">
        <v>26</v>
      </c>
      <c r="C13" s="7" t="n">
        <v>1</v>
      </c>
      <c r="D13" s="5" t="n">
        <f aca="false">C13/13985</f>
        <v>7.15051841258491E-005</v>
      </c>
      <c r="E13" s="0" t="n">
        <f aca="false">ROUND(LEN(A13)/3,0)</f>
        <v>5</v>
      </c>
    </row>
    <row r="14" customFormat="false" ht="12.75" hidden="false" customHeight="true" outlineLevel="0" collapsed="false">
      <c r="A14" s="6" t="s">
        <v>27</v>
      </c>
      <c r="B14" s="6" t="s">
        <v>28</v>
      </c>
      <c r="C14" s="7" t="n">
        <v>13</v>
      </c>
      <c r="D14" s="5" t="n">
        <f aca="false">C14/13985</f>
        <v>0.000929567393636039</v>
      </c>
      <c r="E14" s="0" t="n">
        <f aca="false">ROUND(LEN(A14)/3,0)</f>
        <v>4</v>
      </c>
    </row>
    <row r="15" customFormat="false" ht="12.75" hidden="false" customHeight="true" outlineLevel="0" collapsed="false">
      <c r="A15" s="6" t="s">
        <v>29</v>
      </c>
      <c r="B15" s="6" t="s">
        <v>30</v>
      </c>
      <c r="C15" s="7" t="n">
        <v>2</v>
      </c>
      <c r="D15" s="5" t="n">
        <f aca="false">C15/13985</f>
        <v>0.000143010368251698</v>
      </c>
      <c r="E15" s="0" t="n">
        <f aca="false">ROUND(LEN(A15)/3,0)</f>
        <v>5</v>
      </c>
    </row>
    <row r="16" customFormat="false" ht="12.75" hidden="false" customHeight="true" outlineLevel="0" collapsed="false">
      <c r="A16" s="6" t="s">
        <v>31</v>
      </c>
      <c r="B16" s="6" t="s">
        <v>32</v>
      </c>
      <c r="C16" s="7" t="n">
        <v>18</v>
      </c>
      <c r="D16" s="5" t="n">
        <f aca="false">C16/13985</f>
        <v>0.00128709331426528</v>
      </c>
      <c r="E16" s="0" t="n">
        <f aca="false">ROUND(LEN(A16)/3,0)</f>
        <v>3</v>
      </c>
    </row>
    <row r="17" customFormat="false" ht="12.75" hidden="false" customHeight="true" outlineLevel="0" collapsed="false">
      <c r="A17" s="6" t="s">
        <v>33</v>
      </c>
      <c r="B17" s="6" t="s">
        <v>34</v>
      </c>
      <c r="C17" s="7" t="n">
        <v>4</v>
      </c>
      <c r="D17" s="5" t="n">
        <f aca="false">C17/13985</f>
        <v>0.000286020736503397</v>
      </c>
      <c r="E17" s="0" t="n">
        <f aca="false">ROUND(LEN(A17)/3,0)</f>
        <v>4</v>
      </c>
    </row>
    <row r="18" customFormat="false" ht="12.75" hidden="false" customHeight="true" outlineLevel="0" collapsed="false">
      <c r="A18" s="6" t="s">
        <v>35</v>
      </c>
      <c r="B18" s="6" t="s">
        <v>36</v>
      </c>
      <c r="C18" s="7" t="n">
        <v>3</v>
      </c>
      <c r="D18" s="5" t="n">
        <f aca="false">C18/13985</f>
        <v>0.000214515552377547</v>
      </c>
      <c r="E18" s="0" t="n">
        <f aca="false">ROUND(LEN(A18)/3,0)</f>
        <v>4</v>
      </c>
    </row>
    <row r="19" customFormat="false" ht="12.75" hidden="false" customHeight="true" outlineLevel="0" collapsed="false">
      <c r="A19" s="6" t="s">
        <v>37</v>
      </c>
      <c r="B19" s="6" t="s">
        <v>38</v>
      </c>
      <c r="C19" s="7" t="n">
        <v>6</v>
      </c>
      <c r="D19" s="5" t="n">
        <f aca="false">C19/13985</f>
        <v>0.000429031104755095</v>
      </c>
      <c r="E19" s="0" t="n">
        <f aca="false">ROUND(LEN(A19)/3,0)</f>
        <v>4</v>
      </c>
    </row>
    <row r="20" customFormat="false" ht="12.75" hidden="false" customHeight="true" outlineLevel="0" collapsed="false">
      <c r="A20" s="6" t="s">
        <v>39</v>
      </c>
      <c r="B20" s="6" t="s">
        <v>40</v>
      </c>
      <c r="C20" s="7" t="n">
        <v>1</v>
      </c>
      <c r="D20" s="5" t="n">
        <f aca="false">C20/13985</f>
        <v>7.15051841258491E-005</v>
      </c>
      <c r="E20" s="0" t="n">
        <f aca="false">ROUND(LEN(A20)/3,0)</f>
        <v>5</v>
      </c>
    </row>
    <row r="21" customFormat="false" ht="12.75" hidden="false" customHeight="true" outlineLevel="0" collapsed="false">
      <c r="A21" s="6" t="s">
        <v>41</v>
      </c>
      <c r="B21" s="6" t="s">
        <v>42</v>
      </c>
      <c r="C21" s="7" t="n">
        <v>1</v>
      </c>
      <c r="D21" s="5" t="n">
        <f aca="false">C21/13985</f>
        <v>7.15051841258491E-005</v>
      </c>
      <c r="E21" s="0" t="n">
        <f aca="false">ROUND(LEN(A21)/3,0)</f>
        <v>6</v>
      </c>
    </row>
    <row r="22" customFormat="false" ht="12.75" hidden="false" customHeight="true" outlineLevel="0" collapsed="false">
      <c r="A22" s="6" t="s">
        <v>43</v>
      </c>
      <c r="B22" s="6" t="s">
        <v>44</v>
      </c>
      <c r="C22" s="7" t="n">
        <v>1</v>
      </c>
      <c r="D22" s="5" t="n">
        <f aca="false">C22/13985</f>
        <v>7.15051841258491E-005</v>
      </c>
      <c r="E22" s="0" t="n">
        <f aca="false">ROUND(LEN(A22)/3,0)</f>
        <v>6</v>
      </c>
    </row>
    <row r="23" customFormat="false" ht="12.75" hidden="false" customHeight="true" outlineLevel="0" collapsed="false">
      <c r="A23" s="6" t="s">
        <v>45</v>
      </c>
      <c r="B23" s="6" t="s">
        <v>46</v>
      </c>
      <c r="C23" s="7" t="n">
        <v>5</v>
      </c>
      <c r="D23" s="5" t="n">
        <f aca="false">C23/13985</f>
        <v>0.000357525920629246</v>
      </c>
      <c r="E23" s="0" t="n">
        <f aca="false">ROUND(LEN(A23)/3,0)</f>
        <v>4</v>
      </c>
    </row>
    <row r="24" customFormat="false" ht="12.75" hidden="false" customHeight="true" outlineLevel="0" collapsed="false">
      <c r="A24" s="6" t="s">
        <v>47</v>
      </c>
      <c r="B24" s="6" t="s">
        <v>48</v>
      </c>
      <c r="C24" s="7" t="n">
        <v>4</v>
      </c>
      <c r="D24" s="5" t="n">
        <f aca="false">C24/13985</f>
        <v>0.000286020736503397</v>
      </c>
      <c r="E24" s="0" t="n">
        <f aca="false">ROUND(LEN(A24)/3,0)</f>
        <v>5</v>
      </c>
    </row>
    <row r="25" customFormat="false" ht="12.75" hidden="false" customHeight="true" outlineLevel="0" collapsed="false">
      <c r="A25" s="6" t="s">
        <v>49</v>
      </c>
      <c r="B25" s="6" t="s">
        <v>50</v>
      </c>
      <c r="C25" s="7" t="n">
        <v>4</v>
      </c>
      <c r="D25" s="5" t="n">
        <f aca="false">C25/13985</f>
        <v>0.000286020736503397</v>
      </c>
      <c r="E25" s="0" t="n">
        <f aca="false">ROUND(LEN(A25)/3,0)</f>
        <v>6</v>
      </c>
    </row>
    <row r="26" customFormat="false" ht="12.75" hidden="false" customHeight="true" outlineLevel="0" collapsed="false">
      <c r="A26" s="6" t="s">
        <v>49</v>
      </c>
      <c r="B26" s="6" t="s">
        <v>50</v>
      </c>
      <c r="C26" s="7" t="n">
        <v>3</v>
      </c>
      <c r="D26" s="5" t="n">
        <f aca="false">C26/13985</f>
        <v>0.000214515552377547</v>
      </c>
      <c r="E26" s="0" t="n">
        <f aca="false">ROUND(LEN(A26)/3,0)</f>
        <v>6</v>
      </c>
    </row>
    <row r="27" customFormat="false" ht="12.75" hidden="false" customHeight="true" outlineLevel="0" collapsed="false">
      <c r="A27" s="6" t="s">
        <v>51</v>
      </c>
      <c r="B27" s="6" t="s">
        <v>52</v>
      </c>
      <c r="C27" s="7" t="n">
        <v>4</v>
      </c>
      <c r="D27" s="5" t="n">
        <f aca="false">C27/13985</f>
        <v>0.000286020736503397</v>
      </c>
      <c r="E27" s="0" t="n">
        <f aca="false">ROUND(LEN(A27)/3,0)</f>
        <v>6</v>
      </c>
    </row>
    <row r="28" customFormat="false" ht="12.75" hidden="false" customHeight="true" outlineLevel="0" collapsed="false">
      <c r="A28" s="6" t="s">
        <v>53</v>
      </c>
      <c r="B28" s="6" t="s">
        <v>54</v>
      </c>
      <c r="C28" s="7" t="n">
        <v>1</v>
      </c>
      <c r="D28" s="5" t="n">
        <f aca="false">C28/13985</f>
        <v>7.15051841258491E-005</v>
      </c>
      <c r="E28" s="0" t="n">
        <f aca="false">ROUND(LEN(A28)/3,0)</f>
        <v>5</v>
      </c>
    </row>
    <row r="29" customFormat="false" ht="12.75" hidden="false" customHeight="true" outlineLevel="0" collapsed="false">
      <c r="A29" s="6" t="s">
        <v>55</v>
      </c>
      <c r="B29" s="6" t="s">
        <v>56</v>
      </c>
      <c r="C29" s="7" t="n">
        <v>330</v>
      </c>
      <c r="D29" s="5" t="n">
        <f aca="false">C29/13985</f>
        <v>0.0235967107615302</v>
      </c>
      <c r="E29" s="0" t="n">
        <f aca="false">ROUND(LEN(A29)/3,0)</f>
        <v>3</v>
      </c>
    </row>
    <row r="30" customFormat="false" ht="12.75" hidden="false" customHeight="true" outlineLevel="0" collapsed="false">
      <c r="A30" s="6" t="s">
        <v>57</v>
      </c>
      <c r="B30" s="6" t="s">
        <v>58</v>
      </c>
      <c r="C30" s="7" t="n">
        <v>3</v>
      </c>
      <c r="D30" s="5" t="n">
        <f aca="false">C30/13985</f>
        <v>0.000214515552377547</v>
      </c>
      <c r="E30" s="0" t="n">
        <f aca="false">ROUND(LEN(A30)/3,0)</f>
        <v>4</v>
      </c>
    </row>
    <row r="31" customFormat="false" ht="12.75" hidden="false" customHeight="true" outlineLevel="0" collapsed="false">
      <c r="A31" s="6" t="s">
        <v>59</v>
      </c>
      <c r="B31" s="6" t="s">
        <v>60</v>
      </c>
      <c r="C31" s="7" t="n">
        <v>1</v>
      </c>
      <c r="D31" s="5" t="n">
        <f aca="false">C31/13985</f>
        <v>7.15051841258491E-005</v>
      </c>
      <c r="E31" s="0" t="n">
        <f aca="false">ROUND(LEN(A31)/3,0)</f>
        <v>5</v>
      </c>
    </row>
    <row r="32" customFormat="false" ht="12.75" hidden="false" customHeight="true" outlineLevel="0" collapsed="false">
      <c r="A32" s="6" t="s">
        <v>61</v>
      </c>
      <c r="B32" s="6" t="s">
        <v>62</v>
      </c>
      <c r="C32" s="7" t="n">
        <v>3</v>
      </c>
      <c r="D32" s="5" t="n">
        <f aca="false">C32/13985</f>
        <v>0.000214515552377547</v>
      </c>
      <c r="E32" s="0" t="n">
        <f aca="false">ROUND(LEN(A32)/3,0)</f>
        <v>4</v>
      </c>
    </row>
    <row r="33" customFormat="false" ht="12.75" hidden="false" customHeight="true" outlineLevel="0" collapsed="false">
      <c r="A33" s="6" t="s">
        <v>63</v>
      </c>
      <c r="B33" s="6" t="s">
        <v>64</v>
      </c>
      <c r="C33" s="7" t="n">
        <v>7</v>
      </c>
      <c r="D33" s="5" t="n">
        <f aca="false">C33/13985</f>
        <v>0.000500536288880944</v>
      </c>
      <c r="E33" s="0" t="n">
        <f aca="false">ROUND(LEN(A33)/3,0)</f>
        <v>4</v>
      </c>
    </row>
    <row r="34" customFormat="false" ht="12.75" hidden="false" customHeight="true" outlineLevel="0" collapsed="false">
      <c r="A34" s="6" t="s">
        <v>65</v>
      </c>
      <c r="B34" s="6" t="s">
        <v>66</v>
      </c>
      <c r="C34" s="7" t="n">
        <v>6</v>
      </c>
      <c r="D34" s="5" t="n">
        <f aca="false">C34/13985</f>
        <v>0.000429031104755095</v>
      </c>
      <c r="E34" s="0" t="n">
        <f aca="false">ROUND(LEN(A34)/3,0)</f>
        <v>5</v>
      </c>
    </row>
    <row r="35" customFormat="false" ht="12.75" hidden="false" customHeight="true" outlineLevel="0" collapsed="false">
      <c r="A35" s="6" t="s">
        <v>67</v>
      </c>
      <c r="B35" s="6" t="s">
        <v>68</v>
      </c>
      <c r="C35" s="7" t="n">
        <v>1</v>
      </c>
      <c r="D35" s="5" t="n">
        <f aca="false">C35/13985</f>
        <v>7.15051841258491E-005</v>
      </c>
      <c r="E35" s="0" t="n">
        <f aca="false">ROUND(LEN(A35)/3,0)</f>
        <v>5</v>
      </c>
    </row>
    <row r="36" customFormat="false" ht="12.75" hidden="false" customHeight="true" outlineLevel="0" collapsed="false">
      <c r="A36" s="6" t="s">
        <v>69</v>
      </c>
      <c r="B36" s="6" t="s">
        <v>70</v>
      </c>
      <c r="C36" s="7" t="n">
        <v>8</v>
      </c>
      <c r="D36" s="5" t="n">
        <f aca="false">C36/13985</f>
        <v>0.000572041473006793</v>
      </c>
      <c r="E36" s="0" t="n">
        <f aca="false">ROUND(LEN(A36)/3,0)</f>
        <v>4</v>
      </c>
    </row>
    <row r="37" customFormat="false" ht="12.75" hidden="false" customHeight="true" outlineLevel="0" collapsed="false">
      <c r="A37" s="6" t="s">
        <v>71</v>
      </c>
      <c r="B37" s="6" t="s">
        <v>72</v>
      </c>
      <c r="C37" s="7" t="n">
        <v>6</v>
      </c>
      <c r="D37" s="5" t="n">
        <f aca="false">C37/13985</f>
        <v>0.000429031104755095</v>
      </c>
      <c r="E37" s="0" t="n">
        <f aca="false">ROUND(LEN(A37)/3,0)</f>
        <v>5</v>
      </c>
    </row>
    <row r="38" customFormat="false" ht="12.75" hidden="false" customHeight="true" outlineLevel="0" collapsed="false">
      <c r="A38" s="6" t="s">
        <v>73</v>
      </c>
      <c r="B38" s="6" t="s">
        <v>74</v>
      </c>
      <c r="C38" s="7" t="n">
        <v>9</v>
      </c>
      <c r="D38" s="5" t="n">
        <f aca="false">C38/13985</f>
        <v>0.000643546657132642</v>
      </c>
      <c r="E38" s="0" t="n">
        <f aca="false">ROUND(LEN(A38)/3,0)</f>
        <v>4</v>
      </c>
    </row>
    <row r="39" customFormat="false" ht="12.75" hidden="false" customHeight="true" outlineLevel="0" collapsed="false">
      <c r="A39" s="6" t="s">
        <v>75</v>
      </c>
      <c r="B39" s="6" t="s">
        <v>76</v>
      </c>
      <c r="C39" s="7" t="n">
        <v>6</v>
      </c>
      <c r="D39" s="5" t="n">
        <f aca="false">C39/13985</f>
        <v>0.000429031104755095</v>
      </c>
      <c r="E39" s="0" t="n">
        <f aca="false">ROUND(LEN(A39)/3,0)</f>
        <v>5</v>
      </c>
    </row>
    <row r="40" customFormat="false" ht="12.75" hidden="false" customHeight="true" outlineLevel="0" collapsed="false">
      <c r="A40" s="6" t="s">
        <v>77</v>
      </c>
      <c r="B40" s="6" t="s">
        <v>78</v>
      </c>
      <c r="C40" s="7" t="n">
        <v>1</v>
      </c>
      <c r="D40" s="5" t="n">
        <f aca="false">C40/13985</f>
        <v>7.15051841258491E-005</v>
      </c>
      <c r="E40" s="0" t="n">
        <f aca="false">ROUND(LEN(A40)/3,0)</f>
        <v>4</v>
      </c>
    </row>
    <row r="41" customFormat="false" ht="12.75" hidden="false" customHeight="true" outlineLevel="0" collapsed="false">
      <c r="A41" s="6" t="s">
        <v>79</v>
      </c>
      <c r="B41" s="6" t="s">
        <v>80</v>
      </c>
      <c r="C41" s="7" t="n">
        <v>86</v>
      </c>
      <c r="D41" s="5" t="n">
        <f aca="false">C41/13985</f>
        <v>0.00614944583482303</v>
      </c>
      <c r="E41" s="0" t="n">
        <f aca="false">ROUND(LEN(A41)/3,0)</f>
        <v>3</v>
      </c>
    </row>
    <row r="42" customFormat="false" ht="12.75" hidden="false" customHeight="true" outlineLevel="0" collapsed="false">
      <c r="A42" s="6" t="s">
        <v>81</v>
      </c>
      <c r="B42" s="6" t="s">
        <v>82</v>
      </c>
      <c r="C42" s="7" t="n">
        <v>4</v>
      </c>
      <c r="D42" s="5" t="n">
        <f aca="false">C42/13985</f>
        <v>0.000286020736503397</v>
      </c>
      <c r="E42" s="0" t="n">
        <f aca="false">ROUND(LEN(A42)/3,0)</f>
        <v>4</v>
      </c>
    </row>
    <row r="43" customFormat="false" ht="12.75" hidden="false" customHeight="true" outlineLevel="0" collapsed="false">
      <c r="A43" s="6" t="s">
        <v>83</v>
      </c>
      <c r="B43" s="6" t="s">
        <v>84</v>
      </c>
      <c r="C43" s="7" t="n">
        <v>12</v>
      </c>
      <c r="D43" s="5" t="n">
        <f aca="false">C43/13985</f>
        <v>0.00085806220951019</v>
      </c>
      <c r="E43" s="0" t="n">
        <f aca="false">ROUND(LEN(A43)/3,0)</f>
        <v>4</v>
      </c>
    </row>
    <row r="44" customFormat="false" ht="12.75" hidden="false" customHeight="true" outlineLevel="0" collapsed="false">
      <c r="A44" s="6" t="s">
        <v>85</v>
      </c>
      <c r="B44" s="6" t="s">
        <v>86</v>
      </c>
      <c r="C44" s="7" t="n">
        <v>7</v>
      </c>
      <c r="D44" s="5" t="n">
        <f aca="false">C44/13985</f>
        <v>0.000500536288880944</v>
      </c>
      <c r="E44" s="0" t="n">
        <f aca="false">ROUND(LEN(A44)/3,0)</f>
        <v>5</v>
      </c>
    </row>
    <row r="45" customFormat="false" ht="12.75" hidden="false" customHeight="true" outlineLevel="0" collapsed="false">
      <c r="A45" s="6" t="s">
        <v>87</v>
      </c>
      <c r="B45" s="6" t="s">
        <v>88</v>
      </c>
      <c r="C45" s="7" t="n">
        <v>5</v>
      </c>
      <c r="D45" s="5" t="n">
        <f aca="false">C45/13985</f>
        <v>0.000357525920629246</v>
      </c>
      <c r="E45" s="0" t="n">
        <f aca="false">ROUND(LEN(A45)/3,0)</f>
        <v>5</v>
      </c>
    </row>
    <row r="46" customFormat="false" ht="12.75" hidden="false" customHeight="true" outlineLevel="0" collapsed="false">
      <c r="A46" s="6" t="s">
        <v>89</v>
      </c>
      <c r="B46" s="6" t="s">
        <v>90</v>
      </c>
      <c r="C46" s="7" t="n">
        <v>12</v>
      </c>
      <c r="D46" s="5" t="n">
        <f aca="false">C46/13985</f>
        <v>0.00085806220951019</v>
      </c>
      <c r="E46" s="0" t="n">
        <f aca="false">ROUND(LEN(A46)/3,0)</f>
        <v>4</v>
      </c>
    </row>
    <row r="47" customFormat="false" ht="12.75" hidden="false" customHeight="true" outlineLevel="0" collapsed="false">
      <c r="A47" s="6" t="s">
        <v>91</v>
      </c>
      <c r="B47" s="6" t="s">
        <v>92</v>
      </c>
      <c r="C47" s="7" t="n">
        <v>7</v>
      </c>
      <c r="D47" s="5" t="n">
        <f aca="false">C47/13985</f>
        <v>0.000500536288880944</v>
      </c>
      <c r="E47" s="0" t="n">
        <f aca="false">ROUND(LEN(A47)/3,0)</f>
        <v>5</v>
      </c>
    </row>
    <row r="48" customFormat="false" ht="12.75" hidden="false" customHeight="true" outlineLevel="0" collapsed="false">
      <c r="A48" s="6" t="s">
        <v>93</v>
      </c>
      <c r="B48" s="6" t="s">
        <v>94</v>
      </c>
      <c r="C48" s="7" t="n">
        <v>5</v>
      </c>
      <c r="D48" s="5" t="n">
        <f aca="false">C48/13985</f>
        <v>0.000357525920629246</v>
      </c>
      <c r="E48" s="0" t="n">
        <f aca="false">ROUND(LEN(A48)/3,0)</f>
        <v>5</v>
      </c>
    </row>
    <row r="49" customFormat="false" ht="12.75" hidden="false" customHeight="true" outlineLevel="0" collapsed="false">
      <c r="A49" s="6" t="s">
        <v>95</v>
      </c>
      <c r="B49" s="6" t="s">
        <v>96</v>
      </c>
      <c r="C49" s="7" t="n">
        <v>12</v>
      </c>
      <c r="D49" s="5" t="n">
        <f aca="false">C49/13985</f>
        <v>0.00085806220951019</v>
      </c>
      <c r="E49" s="0" t="n">
        <f aca="false">ROUND(LEN(A49)/3,0)</f>
        <v>4</v>
      </c>
    </row>
    <row r="50" customFormat="false" ht="12.75" hidden="false" customHeight="true" outlineLevel="0" collapsed="false">
      <c r="A50" s="6" t="s">
        <v>97</v>
      </c>
      <c r="B50" s="6" t="s">
        <v>98</v>
      </c>
      <c r="C50" s="7" t="n">
        <v>7</v>
      </c>
      <c r="D50" s="5" t="n">
        <f aca="false">C50/13985</f>
        <v>0.000500536288880944</v>
      </c>
      <c r="E50" s="0" t="n">
        <f aca="false">ROUND(LEN(A50)/3,0)</f>
        <v>5</v>
      </c>
    </row>
    <row r="51" customFormat="false" ht="12.75" hidden="false" customHeight="true" outlineLevel="0" collapsed="false">
      <c r="A51" s="6" t="s">
        <v>99</v>
      </c>
      <c r="B51" s="6" t="s">
        <v>100</v>
      </c>
      <c r="C51" s="7" t="n">
        <v>5</v>
      </c>
      <c r="D51" s="5" t="n">
        <f aca="false">C51/13985</f>
        <v>0.000357525920629246</v>
      </c>
      <c r="E51" s="0" t="n">
        <f aca="false">ROUND(LEN(A51)/3,0)</f>
        <v>5</v>
      </c>
    </row>
    <row r="52" customFormat="false" ht="12.75" hidden="false" customHeight="true" outlineLevel="0" collapsed="false">
      <c r="A52" s="6" t="s">
        <v>101</v>
      </c>
      <c r="B52" s="6" t="s">
        <v>102</v>
      </c>
      <c r="C52" s="7" t="n">
        <v>6</v>
      </c>
      <c r="D52" s="5" t="n">
        <f aca="false">C52/13985</f>
        <v>0.000429031104755095</v>
      </c>
      <c r="E52" s="0" t="n">
        <f aca="false">ROUND(LEN(A52)/3,0)</f>
        <v>4</v>
      </c>
    </row>
    <row r="53" customFormat="false" ht="12.75" hidden="false" customHeight="true" outlineLevel="0" collapsed="false">
      <c r="A53" s="6" t="s">
        <v>103</v>
      </c>
      <c r="B53" s="6" t="s">
        <v>104</v>
      </c>
      <c r="C53" s="7" t="n">
        <v>16</v>
      </c>
      <c r="D53" s="5" t="n">
        <f aca="false">C53/13985</f>
        <v>0.00114408294601359</v>
      </c>
      <c r="E53" s="0" t="n">
        <f aca="false">ROUND(LEN(A53)/3,0)</f>
        <v>2</v>
      </c>
    </row>
    <row r="54" customFormat="false" ht="12.75" hidden="false" customHeight="true" outlineLevel="0" collapsed="false">
      <c r="A54" s="6" t="s">
        <v>105</v>
      </c>
      <c r="B54" s="6" t="s">
        <v>106</v>
      </c>
      <c r="C54" s="7" t="n">
        <v>2</v>
      </c>
      <c r="D54" s="5" t="n">
        <f aca="false">C54/13985</f>
        <v>0.000143010368251698</v>
      </c>
      <c r="E54" s="0" t="n">
        <f aca="false">ROUND(LEN(A54)/3,0)</f>
        <v>3</v>
      </c>
    </row>
    <row r="55" customFormat="false" ht="12.75" hidden="false" customHeight="true" outlineLevel="0" collapsed="false">
      <c r="A55" s="6" t="s">
        <v>107</v>
      </c>
      <c r="B55" s="6" t="s">
        <v>108</v>
      </c>
      <c r="C55" s="7" t="n">
        <v>1</v>
      </c>
      <c r="D55" s="5" t="n">
        <f aca="false">C55/13985</f>
        <v>7.15051841258491E-005</v>
      </c>
      <c r="E55" s="0" t="n">
        <f aca="false">ROUND(LEN(A55)/3,0)</f>
        <v>4</v>
      </c>
    </row>
    <row r="56" customFormat="false" ht="12.75" hidden="false" customHeight="true" outlineLevel="0" collapsed="false">
      <c r="A56" s="6" t="s">
        <v>109</v>
      </c>
      <c r="B56" s="6" t="s">
        <v>110</v>
      </c>
      <c r="C56" s="7" t="n">
        <v>16</v>
      </c>
      <c r="D56" s="5" t="n">
        <f aca="false">C56/13985</f>
        <v>0.00114408294601359</v>
      </c>
      <c r="E56" s="0" t="n">
        <f aca="false">ROUND(LEN(A56)/3,0)</f>
        <v>2</v>
      </c>
    </row>
    <row r="57" customFormat="false" ht="12.75" hidden="false" customHeight="true" outlineLevel="0" collapsed="false">
      <c r="A57" s="6" t="s">
        <v>111</v>
      </c>
      <c r="B57" s="6" t="s">
        <v>112</v>
      </c>
      <c r="C57" s="7" t="n">
        <v>4</v>
      </c>
      <c r="D57" s="5" t="n">
        <f aca="false">C57/13985</f>
        <v>0.000286020736503397</v>
      </c>
      <c r="E57" s="0" t="n">
        <f aca="false">ROUND(LEN(A57)/3,0)</f>
        <v>3</v>
      </c>
    </row>
    <row r="58" customFormat="false" ht="12.75" hidden="false" customHeight="true" outlineLevel="0" collapsed="false">
      <c r="A58" s="6" t="s">
        <v>113</v>
      </c>
      <c r="B58" s="6" t="s">
        <v>114</v>
      </c>
      <c r="C58" s="7" t="n">
        <v>4</v>
      </c>
      <c r="D58" s="5" t="n">
        <f aca="false">C58/13985</f>
        <v>0.000286020736503397</v>
      </c>
      <c r="E58" s="0" t="n">
        <f aca="false">ROUND(LEN(A58)/3,0)</f>
        <v>4</v>
      </c>
    </row>
    <row r="59" customFormat="false" ht="12.75" hidden="false" customHeight="true" outlineLevel="0" collapsed="false">
      <c r="A59" s="6" t="s">
        <v>115</v>
      </c>
      <c r="B59" s="6" t="s">
        <v>116</v>
      </c>
      <c r="C59" s="7" t="n">
        <v>134</v>
      </c>
      <c r="D59" s="5" t="n">
        <f aca="false">C59/13985</f>
        <v>0.00958169467286378</v>
      </c>
      <c r="E59" s="0" t="n">
        <f aca="false">ROUND(LEN(A59)/3,0)</f>
        <v>2</v>
      </c>
    </row>
    <row r="60" customFormat="false" ht="12.75" hidden="false" customHeight="true" outlineLevel="0" collapsed="false">
      <c r="A60" s="6" t="s">
        <v>117</v>
      </c>
      <c r="B60" s="6" t="s">
        <v>118</v>
      </c>
      <c r="C60" s="7" t="n">
        <v>66</v>
      </c>
      <c r="D60" s="5" t="n">
        <f aca="false">C60/13985</f>
        <v>0.00471934215230604</v>
      </c>
      <c r="E60" s="0" t="n">
        <f aca="false">ROUND(LEN(A60)/3,0)</f>
        <v>3</v>
      </c>
    </row>
    <row r="61" customFormat="false" ht="12.75" hidden="false" customHeight="true" outlineLevel="0" collapsed="false">
      <c r="A61" s="6" t="s">
        <v>119</v>
      </c>
      <c r="B61" s="6" t="s">
        <v>120</v>
      </c>
      <c r="C61" s="7" t="n">
        <v>2</v>
      </c>
      <c r="D61" s="5" t="n">
        <f aca="false">C61/13985</f>
        <v>0.000143010368251698</v>
      </c>
      <c r="E61" s="0" t="n">
        <f aca="false">ROUND(LEN(A61)/3,0)</f>
        <v>4</v>
      </c>
    </row>
    <row r="62" customFormat="false" ht="12.75" hidden="false" customHeight="true" outlineLevel="0" collapsed="false">
      <c r="A62" s="6" t="s">
        <v>121</v>
      </c>
      <c r="B62" s="6" t="s">
        <v>122</v>
      </c>
      <c r="C62" s="7" t="n">
        <v>4</v>
      </c>
      <c r="D62" s="5" t="n">
        <f aca="false">C62/13985</f>
        <v>0.000286020736503397</v>
      </c>
      <c r="E62" s="0" t="n">
        <f aca="false">ROUND(LEN(A62)/3,0)</f>
        <v>5</v>
      </c>
    </row>
    <row r="63" customFormat="false" ht="12.75" hidden="false" customHeight="true" outlineLevel="0" collapsed="false">
      <c r="A63" s="6" t="s">
        <v>123</v>
      </c>
      <c r="B63" s="6" t="s">
        <v>124</v>
      </c>
      <c r="C63" s="7" t="n">
        <v>30</v>
      </c>
      <c r="D63" s="5" t="n">
        <f aca="false">C63/13985</f>
        <v>0.00214515552377547</v>
      </c>
      <c r="E63" s="0" t="n">
        <f aca="false">ROUND(LEN(A63)/3,0)</f>
        <v>4</v>
      </c>
    </row>
    <row r="64" customFormat="false" ht="12.75" hidden="false" customHeight="true" outlineLevel="0" collapsed="false">
      <c r="A64" s="6" t="s">
        <v>125</v>
      </c>
      <c r="B64" s="6" t="s">
        <v>126</v>
      </c>
      <c r="C64" s="7" t="n">
        <v>7</v>
      </c>
      <c r="D64" s="5" t="n">
        <f aca="false">C64/13985</f>
        <v>0.000500536288880944</v>
      </c>
      <c r="E64" s="0" t="n">
        <f aca="false">ROUND(LEN(A64)/3,0)</f>
        <v>5</v>
      </c>
    </row>
    <row r="65" customFormat="false" ht="12.75" hidden="false" customHeight="true" outlineLevel="0" collapsed="false">
      <c r="A65" s="6" t="s">
        <v>127</v>
      </c>
      <c r="B65" s="6" t="s">
        <v>128</v>
      </c>
      <c r="C65" s="7" t="n">
        <v>7</v>
      </c>
      <c r="D65" s="5" t="n">
        <f aca="false">C65/13985</f>
        <v>0.000500536288880944</v>
      </c>
      <c r="E65" s="0" t="n">
        <f aca="false">ROUND(LEN(A65)/3,0)</f>
        <v>6</v>
      </c>
    </row>
    <row r="66" customFormat="false" ht="12.75" hidden="false" customHeight="true" outlineLevel="0" collapsed="false">
      <c r="A66" s="6" t="s">
        <v>127</v>
      </c>
      <c r="B66" s="6" t="s">
        <v>128</v>
      </c>
      <c r="C66" s="7" t="n">
        <v>2</v>
      </c>
      <c r="D66" s="5" t="n">
        <f aca="false">C66/13985</f>
        <v>0.000143010368251698</v>
      </c>
      <c r="E66" s="0" t="n">
        <f aca="false">ROUND(LEN(A66)/3,0)</f>
        <v>6</v>
      </c>
    </row>
    <row r="67" customFormat="false" ht="12.75" hidden="false" customHeight="true" outlineLevel="0" collapsed="false">
      <c r="A67" s="6" t="s">
        <v>129</v>
      </c>
      <c r="B67" s="6" t="s">
        <v>130</v>
      </c>
      <c r="C67" s="7" t="n">
        <v>7</v>
      </c>
      <c r="D67" s="5" t="n">
        <f aca="false">C67/13985</f>
        <v>0.000500536288880944</v>
      </c>
      <c r="E67" s="0" t="n">
        <f aca="false">ROUND(LEN(A67)/3,0)</f>
        <v>6</v>
      </c>
    </row>
    <row r="68" customFormat="false" ht="12.75" hidden="false" customHeight="true" outlineLevel="0" collapsed="false">
      <c r="A68" s="6" t="s">
        <v>129</v>
      </c>
      <c r="B68" s="6" t="s">
        <v>130</v>
      </c>
      <c r="C68" s="7" t="n">
        <v>4</v>
      </c>
      <c r="D68" s="5" t="n">
        <f aca="false">C68/13985</f>
        <v>0.000286020736503397</v>
      </c>
      <c r="E68" s="0" t="n">
        <f aca="false">ROUND(LEN(A68)/3,0)</f>
        <v>6</v>
      </c>
    </row>
    <row r="69" customFormat="false" ht="12.75" hidden="false" customHeight="true" outlineLevel="0" collapsed="false">
      <c r="A69" s="6" t="s">
        <v>131</v>
      </c>
      <c r="B69" s="6" t="s">
        <v>132</v>
      </c>
      <c r="C69" s="7" t="n">
        <v>7</v>
      </c>
      <c r="D69" s="5" t="n">
        <f aca="false">C69/13985</f>
        <v>0.000500536288880944</v>
      </c>
      <c r="E69" s="0" t="n">
        <f aca="false">ROUND(LEN(A69)/3,0)</f>
        <v>6</v>
      </c>
    </row>
    <row r="70" customFormat="false" ht="12.75" hidden="false" customHeight="true" outlineLevel="0" collapsed="false">
      <c r="A70" s="6" t="s">
        <v>133</v>
      </c>
      <c r="B70" s="6" t="s">
        <v>134</v>
      </c>
      <c r="C70" s="7" t="n">
        <v>7</v>
      </c>
      <c r="D70" s="5" t="n">
        <f aca="false">C70/13985</f>
        <v>0.000500536288880944</v>
      </c>
      <c r="E70" s="0" t="n">
        <f aca="false">ROUND(LEN(A70)/3,0)</f>
        <v>6</v>
      </c>
    </row>
    <row r="71" customFormat="false" ht="12.75" hidden="false" customHeight="true" outlineLevel="0" collapsed="false">
      <c r="A71" s="6" t="s">
        <v>133</v>
      </c>
      <c r="B71" s="6" t="s">
        <v>134</v>
      </c>
      <c r="C71" s="7" t="n">
        <v>1</v>
      </c>
      <c r="D71" s="5" t="n">
        <f aca="false">C71/13985</f>
        <v>7.15051841258491E-005</v>
      </c>
      <c r="E71" s="0" t="n">
        <f aca="false">ROUND(LEN(A71)/3,0)</f>
        <v>6</v>
      </c>
    </row>
    <row r="72" customFormat="false" ht="12.75" hidden="false" customHeight="true" outlineLevel="0" collapsed="false">
      <c r="A72" s="6" t="s">
        <v>135</v>
      </c>
      <c r="B72" s="6" t="s">
        <v>136</v>
      </c>
      <c r="C72" s="7" t="n">
        <v>7</v>
      </c>
      <c r="D72" s="5" t="n">
        <f aca="false">C72/13985</f>
        <v>0.000500536288880944</v>
      </c>
      <c r="E72" s="0" t="n">
        <f aca="false">ROUND(LEN(A72)/3,0)</f>
        <v>4</v>
      </c>
    </row>
    <row r="73" customFormat="false" ht="12.75" hidden="false" customHeight="true" outlineLevel="0" collapsed="false">
      <c r="A73" s="6" t="s">
        <v>137</v>
      </c>
      <c r="B73" s="6" t="s">
        <v>138</v>
      </c>
      <c r="C73" s="7" t="n">
        <v>1</v>
      </c>
      <c r="D73" s="5" t="n">
        <f aca="false">C73/13985</f>
        <v>7.15051841258491E-005</v>
      </c>
      <c r="E73" s="0" t="n">
        <f aca="false">ROUND(LEN(A73)/3,0)</f>
        <v>5</v>
      </c>
    </row>
    <row r="74" customFormat="false" ht="12.75" hidden="false" customHeight="true" outlineLevel="0" collapsed="false">
      <c r="A74" s="6" t="s">
        <v>139</v>
      </c>
      <c r="B74" s="6" t="s">
        <v>140</v>
      </c>
      <c r="C74" s="7" t="n">
        <v>6</v>
      </c>
      <c r="D74" s="5" t="n">
        <f aca="false">C74/13985</f>
        <v>0.000429031104755095</v>
      </c>
      <c r="E74" s="0" t="n">
        <f aca="false">ROUND(LEN(A74)/3,0)</f>
        <v>5</v>
      </c>
    </row>
    <row r="75" customFormat="false" ht="12.75" hidden="false" customHeight="true" outlineLevel="0" collapsed="false">
      <c r="A75" s="6" t="s">
        <v>141</v>
      </c>
      <c r="B75" s="6" t="s">
        <v>142</v>
      </c>
      <c r="C75" s="7" t="n">
        <v>144</v>
      </c>
      <c r="D75" s="5" t="n">
        <f aca="false">C75/13985</f>
        <v>0.0102967465141223</v>
      </c>
      <c r="E75" s="0" t="n">
        <f aca="false">ROUND(LEN(A75)/3,0)</f>
        <v>2</v>
      </c>
    </row>
    <row r="76" customFormat="false" ht="12.75" hidden="false" customHeight="true" outlineLevel="0" collapsed="false">
      <c r="A76" s="6" t="s">
        <v>143</v>
      </c>
      <c r="B76" s="6" t="s">
        <v>144</v>
      </c>
      <c r="C76" s="7" t="n">
        <v>93</v>
      </c>
      <c r="D76" s="5" t="n">
        <f aca="false">C76/13985</f>
        <v>0.00664998212370397</v>
      </c>
      <c r="E76" s="0" t="n">
        <f aca="false">ROUND(LEN(A76)/3,0)</f>
        <v>3</v>
      </c>
    </row>
    <row r="77" customFormat="false" ht="12.75" hidden="false" customHeight="true" outlineLevel="0" collapsed="false">
      <c r="A77" s="6" t="s">
        <v>145</v>
      </c>
      <c r="B77" s="6" t="s">
        <v>146</v>
      </c>
      <c r="C77" s="7" t="n">
        <v>1</v>
      </c>
      <c r="D77" s="5" t="n">
        <f aca="false">C77/13985</f>
        <v>7.15051841258491E-005</v>
      </c>
      <c r="E77" s="0" t="n">
        <f aca="false">ROUND(LEN(A77)/3,0)</f>
        <v>4</v>
      </c>
    </row>
    <row r="78" customFormat="false" ht="12.75" hidden="false" customHeight="true" outlineLevel="0" collapsed="false">
      <c r="A78" s="6" t="s">
        <v>147</v>
      </c>
      <c r="B78" s="6" t="s">
        <v>148</v>
      </c>
      <c r="C78" s="7" t="n">
        <v>14</v>
      </c>
      <c r="D78" s="5" t="n">
        <f aca="false">C78/13985</f>
        <v>0.00100107257776189</v>
      </c>
      <c r="E78" s="0" t="n">
        <f aca="false">ROUND(LEN(A78)/3,0)</f>
        <v>4</v>
      </c>
    </row>
    <row r="79" customFormat="false" ht="12.75" hidden="false" customHeight="true" outlineLevel="0" collapsed="false">
      <c r="A79" s="6" t="s">
        <v>149</v>
      </c>
      <c r="B79" s="6" t="s">
        <v>150</v>
      </c>
      <c r="C79" s="7" t="n">
        <v>1</v>
      </c>
      <c r="D79" s="5" t="n">
        <f aca="false">C79/13985</f>
        <v>7.15051841258491E-005</v>
      </c>
      <c r="E79" s="0" t="n">
        <f aca="false">ROUND(LEN(A79)/3,0)</f>
        <v>4</v>
      </c>
    </row>
    <row r="80" customFormat="false" ht="12.75" hidden="false" customHeight="true" outlineLevel="0" collapsed="false">
      <c r="A80" s="6" t="s">
        <v>151</v>
      </c>
      <c r="B80" s="6" t="s">
        <v>152</v>
      </c>
      <c r="C80" s="7" t="n">
        <v>3</v>
      </c>
      <c r="D80" s="5" t="n">
        <f aca="false">C80/13985</f>
        <v>0.000214515552377547</v>
      </c>
      <c r="E80" s="0" t="n">
        <f aca="false">ROUND(LEN(A80)/3,0)</f>
        <v>5</v>
      </c>
    </row>
    <row r="81" customFormat="false" ht="12.75" hidden="false" customHeight="true" outlineLevel="0" collapsed="false">
      <c r="A81" s="6" t="s">
        <v>153</v>
      </c>
      <c r="B81" s="6" t="s">
        <v>154</v>
      </c>
      <c r="C81" s="7" t="n">
        <v>21</v>
      </c>
      <c r="D81" s="5" t="n">
        <f aca="false">C81/13985</f>
        <v>0.00150160886664283</v>
      </c>
      <c r="E81" s="0" t="n">
        <f aca="false">ROUND(LEN(A81)/3,0)</f>
        <v>3</v>
      </c>
    </row>
    <row r="82" customFormat="false" ht="12.75" hidden="false" customHeight="true" outlineLevel="0" collapsed="false">
      <c r="A82" s="6" t="s">
        <v>155</v>
      </c>
      <c r="B82" s="6" t="s">
        <v>156</v>
      </c>
      <c r="C82" s="7" t="n">
        <v>5</v>
      </c>
      <c r="D82" s="5" t="n">
        <f aca="false">C82/13985</f>
        <v>0.000357525920629246</v>
      </c>
      <c r="E82" s="0" t="n">
        <f aca="false">ROUND(LEN(A82)/3,0)</f>
        <v>4</v>
      </c>
    </row>
    <row r="83" customFormat="false" ht="12.75" hidden="false" customHeight="true" outlineLevel="0" collapsed="false">
      <c r="A83" s="6" t="s">
        <v>157</v>
      </c>
      <c r="B83" s="6" t="s">
        <v>158</v>
      </c>
      <c r="C83" s="7" t="n">
        <v>32</v>
      </c>
      <c r="D83" s="5" t="n">
        <f aca="false">C83/13985</f>
        <v>0.00228816589202717</v>
      </c>
      <c r="E83" s="0" t="n">
        <f aca="false">ROUND(LEN(A83)/3,0)</f>
        <v>2</v>
      </c>
    </row>
    <row r="84" customFormat="false" ht="12.75" hidden="false" customHeight="true" outlineLevel="0" collapsed="false">
      <c r="A84" s="6" t="s">
        <v>159</v>
      </c>
      <c r="B84" s="6" t="s">
        <v>160</v>
      </c>
      <c r="C84" s="7" t="n">
        <v>1</v>
      </c>
      <c r="D84" s="5" t="n">
        <f aca="false">C84/13985</f>
        <v>7.15051841258491E-005</v>
      </c>
      <c r="E84" s="0" t="n">
        <f aca="false">ROUND(LEN(A84)/3,0)</f>
        <v>3</v>
      </c>
    </row>
    <row r="85" customFormat="false" ht="12.75" hidden="false" customHeight="true" outlineLevel="0" collapsed="false">
      <c r="A85" s="6" t="s">
        <v>161</v>
      </c>
      <c r="B85" s="6" t="s">
        <v>162</v>
      </c>
      <c r="C85" s="7" t="n">
        <v>1</v>
      </c>
      <c r="D85" s="5" t="n">
        <f aca="false">C85/13985</f>
        <v>7.15051841258491E-005</v>
      </c>
      <c r="E85" s="0" t="n">
        <f aca="false">ROUND(LEN(A85)/3,0)</f>
        <v>4</v>
      </c>
    </row>
    <row r="86" customFormat="false" ht="12.75" hidden="false" customHeight="true" outlineLevel="0" collapsed="false">
      <c r="A86" s="6" t="s">
        <v>163</v>
      </c>
      <c r="B86" s="6" t="s">
        <v>164</v>
      </c>
      <c r="C86" s="7" t="n">
        <v>15</v>
      </c>
      <c r="D86" s="5" t="n">
        <f aca="false">C86/13985</f>
        <v>0.00107257776188774</v>
      </c>
      <c r="E86" s="0" t="n">
        <f aca="false">ROUND(LEN(A86)/3,0)</f>
        <v>3</v>
      </c>
    </row>
    <row r="87" customFormat="false" ht="12.75" hidden="false" customHeight="true" outlineLevel="0" collapsed="false">
      <c r="A87" s="6" t="s">
        <v>165</v>
      </c>
      <c r="B87" s="6" t="s">
        <v>166</v>
      </c>
      <c r="C87" s="7" t="n">
        <v>15</v>
      </c>
      <c r="D87" s="5" t="n">
        <f aca="false">C87/13985</f>
        <v>0.00107257776188774</v>
      </c>
      <c r="E87" s="0" t="n">
        <f aca="false">ROUND(LEN(A87)/3,0)</f>
        <v>4</v>
      </c>
    </row>
    <row r="88" customFormat="false" ht="12.75" hidden="false" customHeight="true" outlineLevel="0" collapsed="false">
      <c r="A88" s="6" t="s">
        <v>167</v>
      </c>
      <c r="B88" s="6" t="s">
        <v>168</v>
      </c>
      <c r="C88" s="7" t="n">
        <v>4</v>
      </c>
      <c r="D88" s="5" t="n">
        <f aca="false">C88/13985</f>
        <v>0.000286020736503397</v>
      </c>
      <c r="E88" s="0" t="n">
        <f aca="false">ROUND(LEN(A88)/3,0)</f>
        <v>3</v>
      </c>
    </row>
    <row r="89" customFormat="false" ht="12.75" hidden="false" customHeight="true" outlineLevel="0" collapsed="false">
      <c r="A89" s="6" t="s">
        <v>169</v>
      </c>
      <c r="B89" s="6" t="s">
        <v>170</v>
      </c>
      <c r="C89" s="7" t="n">
        <v>4</v>
      </c>
      <c r="D89" s="5" t="n">
        <f aca="false">C89/13985</f>
        <v>0.000286020736503397</v>
      </c>
      <c r="E89" s="0" t="n">
        <f aca="false">ROUND(LEN(A89)/3,0)</f>
        <v>4</v>
      </c>
    </row>
    <row r="90" customFormat="false" ht="12.75" hidden="false" customHeight="true" outlineLevel="0" collapsed="false">
      <c r="A90" s="6" t="s">
        <v>171</v>
      </c>
      <c r="B90" s="6" t="s">
        <v>172</v>
      </c>
      <c r="C90" s="7" t="n">
        <v>1</v>
      </c>
      <c r="D90" s="5" t="n">
        <f aca="false">C90/13985</f>
        <v>7.15051841258491E-005</v>
      </c>
      <c r="E90" s="0" t="n">
        <f aca="false">ROUND(LEN(A90)/3,0)</f>
        <v>3</v>
      </c>
    </row>
    <row r="91" customFormat="false" ht="12.75" hidden="false" customHeight="true" outlineLevel="0" collapsed="false">
      <c r="A91" s="6" t="s">
        <v>173</v>
      </c>
      <c r="B91" s="6" t="s">
        <v>174</v>
      </c>
      <c r="C91" s="7" t="n">
        <v>1</v>
      </c>
      <c r="D91" s="5" t="n">
        <f aca="false">C91/13985</f>
        <v>7.15051841258491E-005</v>
      </c>
      <c r="E91" s="0" t="n">
        <f aca="false">ROUND(LEN(A91)/3,0)</f>
        <v>4</v>
      </c>
    </row>
    <row r="92" customFormat="false" ht="12.75" hidden="false" customHeight="true" outlineLevel="0" collapsed="false">
      <c r="A92" s="6" t="s">
        <v>175</v>
      </c>
      <c r="B92" s="6" t="s">
        <v>176</v>
      </c>
      <c r="C92" s="7" t="n">
        <v>10</v>
      </c>
      <c r="D92" s="5" t="n">
        <f aca="false">C92/13985</f>
        <v>0.000715051841258491</v>
      </c>
      <c r="E92" s="0" t="n">
        <f aca="false">ROUND(LEN(A92)/3,0)</f>
        <v>3</v>
      </c>
    </row>
    <row r="93" customFormat="false" ht="12.75" hidden="false" customHeight="true" outlineLevel="0" collapsed="false">
      <c r="A93" s="6" t="s">
        <v>177</v>
      </c>
      <c r="B93" s="6" t="s">
        <v>178</v>
      </c>
      <c r="C93" s="7" t="n">
        <v>10</v>
      </c>
      <c r="D93" s="5" t="n">
        <f aca="false">C93/13985</f>
        <v>0.000715051841258491</v>
      </c>
      <c r="E93" s="0" t="n">
        <f aca="false">ROUND(LEN(A93)/3,0)</f>
        <v>4</v>
      </c>
    </row>
    <row r="94" customFormat="false" ht="12.75" hidden="false" customHeight="true" outlineLevel="0" collapsed="false">
      <c r="A94" s="6" t="s">
        <v>179</v>
      </c>
      <c r="B94" s="6" t="s">
        <v>180</v>
      </c>
      <c r="C94" s="7" t="n">
        <v>3</v>
      </c>
      <c r="D94" s="5" t="n">
        <f aca="false">C94/13985</f>
        <v>0.000214515552377547</v>
      </c>
      <c r="E94" s="0" t="n">
        <f aca="false">ROUND(LEN(A94)/3,0)</f>
        <v>5</v>
      </c>
    </row>
    <row r="95" customFormat="false" ht="12.75" hidden="false" customHeight="true" outlineLevel="0" collapsed="false">
      <c r="A95" s="6" t="s">
        <v>181</v>
      </c>
      <c r="B95" s="6" t="s">
        <v>182</v>
      </c>
      <c r="C95" s="7" t="n">
        <v>8</v>
      </c>
      <c r="D95" s="5" t="n">
        <f aca="false">C95/13985</f>
        <v>0.000572041473006793</v>
      </c>
      <c r="E95" s="0" t="n">
        <f aca="false">ROUND(LEN(A95)/3,0)</f>
        <v>5</v>
      </c>
    </row>
    <row r="96" customFormat="false" ht="12.75" hidden="false" customHeight="true" outlineLevel="0" collapsed="false">
      <c r="A96" s="6" t="s">
        <v>183</v>
      </c>
      <c r="B96" s="6" t="s">
        <v>184</v>
      </c>
      <c r="C96" s="7" t="n">
        <v>3</v>
      </c>
      <c r="D96" s="5" t="n">
        <f aca="false">C96/13985</f>
        <v>0.000214515552377547</v>
      </c>
      <c r="E96" s="0" t="n">
        <f aca="false">ROUND(LEN(A96)/3,0)</f>
        <v>5</v>
      </c>
    </row>
    <row r="97" customFormat="false" ht="12.75" hidden="false" customHeight="true" outlineLevel="0" collapsed="false">
      <c r="A97" s="6" t="s">
        <v>185</v>
      </c>
      <c r="B97" s="6" t="s">
        <v>186</v>
      </c>
      <c r="C97" s="7" t="n">
        <v>47</v>
      </c>
      <c r="D97" s="5" t="n">
        <f aca="false">C97/13985</f>
        <v>0.00336074365391491</v>
      </c>
      <c r="E97" s="0" t="n">
        <f aca="false">ROUND(LEN(A97)/3,0)</f>
        <v>1</v>
      </c>
    </row>
    <row r="98" customFormat="false" ht="12.75" hidden="false" customHeight="true" outlineLevel="0" collapsed="false">
      <c r="A98" s="6" t="s">
        <v>187</v>
      </c>
      <c r="B98" s="6" t="s">
        <v>188</v>
      </c>
      <c r="C98" s="7" t="n">
        <v>48</v>
      </c>
      <c r="D98" s="5" t="n">
        <f aca="false">C98/13985</f>
        <v>0.00343224883804076</v>
      </c>
      <c r="E98" s="0" t="n">
        <f aca="false">ROUND(LEN(A98)/3,0)</f>
        <v>2</v>
      </c>
    </row>
    <row r="99" customFormat="false" ht="12.75" hidden="false" customHeight="true" outlineLevel="0" collapsed="false">
      <c r="A99" s="6" t="s">
        <v>189</v>
      </c>
      <c r="B99" s="6" t="s">
        <v>190</v>
      </c>
      <c r="C99" s="7" t="n">
        <v>1</v>
      </c>
      <c r="D99" s="5" t="n">
        <f aca="false">C99/13985</f>
        <v>7.15051841258491E-005</v>
      </c>
      <c r="E99" s="0" t="n">
        <f aca="false">ROUND(LEN(A99)/3,0)</f>
        <v>2</v>
      </c>
    </row>
    <row r="100" customFormat="false" ht="12.75" hidden="false" customHeight="true" outlineLevel="0" collapsed="false">
      <c r="A100" s="6" t="s">
        <v>191</v>
      </c>
      <c r="B100" s="6" t="s">
        <v>192</v>
      </c>
      <c r="C100" s="7" t="n">
        <v>9</v>
      </c>
      <c r="D100" s="5" t="n">
        <f aca="false">C100/13985</f>
        <v>0.000643546657132642</v>
      </c>
      <c r="E100" s="0" t="n">
        <f aca="false">ROUND(LEN(A100)/3,0)</f>
        <v>2</v>
      </c>
    </row>
    <row r="101" customFormat="false" ht="12.75" hidden="false" customHeight="true" outlineLevel="0" collapsed="false">
      <c r="A101" s="6" t="s">
        <v>193</v>
      </c>
      <c r="B101" s="6" t="s">
        <v>194</v>
      </c>
      <c r="C101" s="7" t="n">
        <v>1</v>
      </c>
      <c r="D101" s="5" t="n">
        <f aca="false">C101/13985</f>
        <v>7.15051841258491E-005</v>
      </c>
      <c r="E101" s="0" t="n">
        <f aca="false">ROUND(LEN(A101)/3,0)</f>
        <v>3</v>
      </c>
    </row>
    <row r="102" customFormat="false" ht="12.75" hidden="false" customHeight="true" outlineLevel="0" collapsed="false">
      <c r="A102" s="6" t="s">
        <v>195</v>
      </c>
      <c r="B102" s="6" t="s">
        <v>196</v>
      </c>
      <c r="C102" s="7" t="n">
        <v>1</v>
      </c>
      <c r="D102" s="5" t="n">
        <f aca="false">C102/13985</f>
        <v>7.15051841258491E-005</v>
      </c>
      <c r="E102" s="0" t="n">
        <f aca="false">ROUND(LEN(A102)/3,0)</f>
        <v>3</v>
      </c>
    </row>
    <row r="103" customFormat="false" ht="12.75" hidden="false" customHeight="true" outlineLevel="0" collapsed="false">
      <c r="A103" s="6" t="s">
        <v>197</v>
      </c>
      <c r="B103" s="6" t="s">
        <v>198</v>
      </c>
      <c r="C103" s="7" t="n">
        <v>4</v>
      </c>
      <c r="D103" s="5" t="n">
        <f aca="false">C103/13985</f>
        <v>0.000286020736503397</v>
      </c>
      <c r="E103" s="0" t="n">
        <f aca="false">ROUND(LEN(A103)/3,0)</f>
        <v>2</v>
      </c>
    </row>
    <row r="104" customFormat="false" ht="12.75" hidden="false" customHeight="true" outlineLevel="0" collapsed="false">
      <c r="A104" s="6" t="s">
        <v>199</v>
      </c>
      <c r="B104" s="6" t="s">
        <v>200</v>
      </c>
      <c r="C104" s="7" t="n">
        <v>3</v>
      </c>
      <c r="D104" s="5" t="n">
        <f aca="false">C104/13985</f>
        <v>0.000214515552377547</v>
      </c>
      <c r="E104" s="0" t="n">
        <f aca="false">ROUND(LEN(A104)/3,0)</f>
        <v>2</v>
      </c>
    </row>
    <row r="105" customFormat="false" ht="12.75" hidden="false" customHeight="true" outlineLevel="0" collapsed="false">
      <c r="A105" s="6" t="s">
        <v>201</v>
      </c>
      <c r="B105" s="6" t="s">
        <v>202</v>
      </c>
      <c r="C105" s="7" t="n">
        <v>1</v>
      </c>
      <c r="D105" s="5" t="n">
        <f aca="false">C105/13985</f>
        <v>7.15051841258491E-005</v>
      </c>
      <c r="E105" s="0" t="n">
        <f aca="false">ROUND(LEN(A105)/3,0)</f>
        <v>2</v>
      </c>
    </row>
    <row r="106" customFormat="false" ht="12.75" hidden="false" customHeight="true" outlineLevel="0" collapsed="false">
      <c r="A106" s="6" t="s">
        <v>203</v>
      </c>
      <c r="B106" s="6" t="s">
        <v>204</v>
      </c>
      <c r="C106" s="7" t="n">
        <v>5</v>
      </c>
      <c r="D106" s="5" t="n">
        <f aca="false">C106/13985</f>
        <v>0.000357525920629246</v>
      </c>
      <c r="E106" s="0" t="n">
        <f aca="false">ROUND(LEN(A106)/3,0)</f>
        <v>2</v>
      </c>
    </row>
    <row r="107" customFormat="false" ht="12.75" hidden="false" customHeight="true" outlineLevel="0" collapsed="false">
      <c r="A107" s="6" t="s">
        <v>205</v>
      </c>
      <c r="B107" s="6" t="s">
        <v>206</v>
      </c>
      <c r="C107" s="7" t="n">
        <v>2296</v>
      </c>
      <c r="D107" s="5" t="n">
        <f aca="false">C107/13985</f>
        <v>0.16417590275295</v>
      </c>
      <c r="E107" s="0" t="n">
        <f aca="false">ROUND(LEN(A107)/3,0)</f>
        <v>1</v>
      </c>
    </row>
    <row r="108" customFormat="false" ht="12.75" hidden="false" customHeight="true" outlineLevel="0" collapsed="false">
      <c r="A108" s="6" t="s">
        <v>207</v>
      </c>
      <c r="B108" s="6" t="s">
        <v>208</v>
      </c>
      <c r="C108" s="7" t="n">
        <v>901</v>
      </c>
      <c r="D108" s="5" t="n">
        <f aca="false">C108/13985</f>
        <v>0.0644261708973901</v>
      </c>
      <c r="E108" s="0" t="n">
        <f aca="false">ROUND(LEN(A108)/3,0)</f>
        <v>2</v>
      </c>
    </row>
    <row r="109" customFormat="false" ht="12.75" hidden="false" customHeight="true" outlineLevel="0" collapsed="false">
      <c r="A109" s="6" t="s">
        <v>209</v>
      </c>
      <c r="B109" s="6" t="s">
        <v>210</v>
      </c>
      <c r="C109" s="7" t="n">
        <v>42</v>
      </c>
      <c r="D109" s="5" t="n">
        <f aca="false">C109/13985</f>
        <v>0.00300321773328566</v>
      </c>
      <c r="E109" s="0" t="n">
        <f aca="false">ROUND(LEN(A109)/3,0)</f>
        <v>3</v>
      </c>
    </row>
    <row r="110" customFormat="false" ht="12.75" hidden="false" customHeight="true" outlineLevel="0" collapsed="false">
      <c r="A110" s="6" t="s">
        <v>211</v>
      </c>
      <c r="B110" s="6" t="s">
        <v>212</v>
      </c>
      <c r="C110" s="7" t="n">
        <v>1228</v>
      </c>
      <c r="D110" s="5" t="n">
        <f aca="false">C110/13985</f>
        <v>0.0878083661065427</v>
      </c>
      <c r="E110" s="0" t="n">
        <f aca="false">ROUND(LEN(A110)/3,0)</f>
        <v>3</v>
      </c>
    </row>
    <row r="111" customFormat="false" ht="12.75" hidden="false" customHeight="true" outlineLevel="0" collapsed="false">
      <c r="A111" s="6" t="s">
        <v>213</v>
      </c>
      <c r="B111" s="6" t="s">
        <v>214</v>
      </c>
      <c r="C111" s="7" t="n">
        <v>14</v>
      </c>
      <c r="D111" s="5" t="n">
        <f aca="false">C111/13985</f>
        <v>0.00100107257776189</v>
      </c>
      <c r="E111" s="0" t="n">
        <f aca="false">ROUND(LEN(A111)/3,0)</f>
        <v>4</v>
      </c>
    </row>
    <row r="112" customFormat="false" ht="12.75" hidden="false" customHeight="true" outlineLevel="0" collapsed="false">
      <c r="A112" s="6" t="s">
        <v>215</v>
      </c>
      <c r="B112" s="6" t="s">
        <v>216</v>
      </c>
      <c r="C112" s="7" t="n">
        <v>445</v>
      </c>
      <c r="D112" s="5" t="n">
        <f aca="false">C112/13985</f>
        <v>0.0318198069360029</v>
      </c>
      <c r="E112" s="0" t="n">
        <f aca="false">ROUND(LEN(A112)/3,0)</f>
        <v>4</v>
      </c>
    </row>
    <row r="113" customFormat="false" ht="12.75" hidden="false" customHeight="true" outlineLevel="0" collapsed="false">
      <c r="A113" s="6" t="s">
        <v>217</v>
      </c>
      <c r="B113" s="6" t="s">
        <v>218</v>
      </c>
      <c r="C113" s="7" t="n">
        <v>2</v>
      </c>
      <c r="D113" s="5" t="n">
        <f aca="false">C113/13985</f>
        <v>0.000143010368251698</v>
      </c>
      <c r="E113" s="0" t="n">
        <f aca="false">ROUND(LEN(A113)/3,0)</f>
        <v>5</v>
      </c>
    </row>
    <row r="114" customFormat="false" ht="12.75" hidden="false" customHeight="true" outlineLevel="0" collapsed="false">
      <c r="A114" s="6" t="s">
        <v>219</v>
      </c>
      <c r="B114" s="6" t="s">
        <v>220</v>
      </c>
      <c r="C114" s="7" t="n">
        <v>301</v>
      </c>
      <c r="D114" s="5" t="n">
        <f aca="false">C114/13985</f>
        <v>0.0215230604218806</v>
      </c>
      <c r="E114" s="0" t="n">
        <f aca="false">ROUND(LEN(A114)/3,0)</f>
        <v>5</v>
      </c>
    </row>
    <row r="115" customFormat="false" ht="12.75" hidden="false" customHeight="true" outlineLevel="0" collapsed="false">
      <c r="A115" s="6" t="s">
        <v>221</v>
      </c>
      <c r="B115" s="6" t="s">
        <v>222</v>
      </c>
      <c r="C115" s="7" t="n">
        <v>8</v>
      </c>
      <c r="D115" s="5" t="n">
        <f aca="false">C115/13985</f>
        <v>0.000572041473006793</v>
      </c>
      <c r="E115" s="0" t="n">
        <f aca="false">ROUND(LEN(A115)/3,0)</f>
        <v>3</v>
      </c>
    </row>
    <row r="116" customFormat="false" ht="12.75" hidden="false" customHeight="true" outlineLevel="0" collapsed="false">
      <c r="A116" s="6" t="s">
        <v>223</v>
      </c>
      <c r="B116" s="6" t="s">
        <v>224</v>
      </c>
      <c r="C116" s="7" t="n">
        <v>3</v>
      </c>
      <c r="D116" s="5" t="n">
        <f aca="false">C116/13985</f>
        <v>0.000214515552377547</v>
      </c>
      <c r="E116" s="0" t="n">
        <f aca="false">ROUND(LEN(A116)/3,0)</f>
        <v>4</v>
      </c>
    </row>
    <row r="117" customFormat="false" ht="12.75" hidden="false" customHeight="true" outlineLevel="0" collapsed="false">
      <c r="A117" s="6" t="s">
        <v>225</v>
      </c>
      <c r="B117" s="6" t="s">
        <v>226</v>
      </c>
      <c r="C117" s="7" t="n">
        <v>1</v>
      </c>
      <c r="D117" s="5" t="n">
        <f aca="false">C117/13985</f>
        <v>7.15051841258491E-005</v>
      </c>
      <c r="E117" s="0" t="n">
        <f aca="false">ROUND(LEN(A117)/3,0)</f>
        <v>4</v>
      </c>
    </row>
    <row r="118" customFormat="false" ht="12.75" hidden="false" customHeight="true" outlineLevel="0" collapsed="false">
      <c r="A118" s="6" t="s">
        <v>227</v>
      </c>
      <c r="B118" s="6" t="s">
        <v>228</v>
      </c>
      <c r="C118" s="7" t="n">
        <v>6</v>
      </c>
      <c r="D118" s="5" t="n">
        <f aca="false">C118/13985</f>
        <v>0.000429031104755095</v>
      </c>
      <c r="E118" s="0" t="n">
        <f aca="false">ROUND(LEN(A118)/3,0)</f>
        <v>2</v>
      </c>
    </row>
    <row r="119" customFormat="false" ht="12.75" hidden="false" customHeight="true" outlineLevel="0" collapsed="false">
      <c r="A119" s="6" t="s">
        <v>229</v>
      </c>
      <c r="B119" s="6" t="s">
        <v>230</v>
      </c>
      <c r="C119" s="7" t="n">
        <v>10</v>
      </c>
      <c r="D119" s="5" t="n">
        <f aca="false">C119/13985</f>
        <v>0.000715051841258491</v>
      </c>
      <c r="E119" s="0" t="n">
        <f aca="false">ROUND(LEN(A119)/3,0)</f>
        <v>3</v>
      </c>
    </row>
    <row r="120" customFormat="false" ht="12.75" hidden="false" customHeight="true" outlineLevel="0" collapsed="false">
      <c r="A120" s="6" t="s">
        <v>231</v>
      </c>
      <c r="B120" s="6" t="s">
        <v>232</v>
      </c>
      <c r="C120" s="7" t="n">
        <v>1</v>
      </c>
      <c r="D120" s="5" t="n">
        <f aca="false">C120/13985</f>
        <v>7.15051841258491E-005</v>
      </c>
      <c r="E120" s="0" t="n">
        <f aca="false">ROUND(LEN(A120)/3,0)</f>
        <v>4</v>
      </c>
    </row>
    <row r="121" customFormat="false" ht="12.75" hidden="false" customHeight="true" outlineLevel="0" collapsed="false">
      <c r="A121" s="6" t="s">
        <v>233</v>
      </c>
      <c r="B121" s="6" t="s">
        <v>234</v>
      </c>
      <c r="C121" s="7" t="n">
        <v>1</v>
      </c>
      <c r="D121" s="5" t="n">
        <f aca="false">C121/13985</f>
        <v>7.15051841258491E-005</v>
      </c>
      <c r="E121" s="0" t="n">
        <f aca="false">ROUND(LEN(A121)/3,0)</f>
        <v>5</v>
      </c>
    </row>
    <row r="122" customFormat="false" ht="12.75" hidden="false" customHeight="true" outlineLevel="0" collapsed="false">
      <c r="A122" s="6" t="s">
        <v>235</v>
      </c>
      <c r="B122" s="6" t="s">
        <v>236</v>
      </c>
      <c r="C122" s="7" t="n">
        <v>2</v>
      </c>
      <c r="D122" s="5" t="n">
        <f aca="false">C122/13985</f>
        <v>0.000143010368251698</v>
      </c>
      <c r="E122" s="0" t="n">
        <f aca="false">ROUND(LEN(A122)/3,0)</f>
        <v>3</v>
      </c>
    </row>
    <row r="123" customFormat="false" ht="12.75" hidden="false" customHeight="true" outlineLevel="0" collapsed="false">
      <c r="A123" s="6" t="s">
        <v>237</v>
      </c>
      <c r="B123" s="6" t="s">
        <v>238</v>
      </c>
      <c r="C123" s="7" t="n">
        <v>73</v>
      </c>
      <c r="D123" s="5" t="n">
        <f aca="false">C123/13985</f>
        <v>0.00521987844118699</v>
      </c>
      <c r="E123" s="0" t="n">
        <f aca="false">ROUND(LEN(A123)/3,0)</f>
        <v>1</v>
      </c>
    </row>
    <row r="124" customFormat="false" ht="12.75" hidden="false" customHeight="true" outlineLevel="0" collapsed="false">
      <c r="A124" s="6" t="s">
        <v>239</v>
      </c>
      <c r="B124" s="6" t="s">
        <v>240</v>
      </c>
      <c r="C124" s="7" t="n">
        <v>58</v>
      </c>
      <c r="D124" s="5" t="n">
        <f aca="false">C124/13985</f>
        <v>0.00414730067929925</v>
      </c>
      <c r="E124" s="0" t="n">
        <f aca="false">ROUND(LEN(A124)/3,0)</f>
        <v>2</v>
      </c>
    </row>
    <row r="125" customFormat="false" ht="12.75" hidden="false" customHeight="true" outlineLevel="0" collapsed="false">
      <c r="A125" s="6" t="s">
        <v>241</v>
      </c>
      <c r="B125" s="6" t="s">
        <v>242</v>
      </c>
      <c r="C125" s="7" t="n">
        <v>48</v>
      </c>
      <c r="D125" s="5" t="n">
        <f aca="false">C125/13985</f>
        <v>0.00343224883804076</v>
      </c>
      <c r="E125" s="0" t="n">
        <f aca="false">ROUND(LEN(A125)/3,0)</f>
        <v>3</v>
      </c>
    </row>
    <row r="126" customFormat="false" ht="12.75" hidden="false" customHeight="true" outlineLevel="0" collapsed="false">
      <c r="A126" s="6" t="s">
        <v>243</v>
      </c>
      <c r="B126" s="6" t="s">
        <v>244</v>
      </c>
      <c r="C126" s="7" t="n">
        <v>12</v>
      </c>
      <c r="D126" s="5" t="n">
        <f aca="false">C126/13985</f>
        <v>0.00085806220951019</v>
      </c>
      <c r="E126" s="0" t="n">
        <f aca="false">ROUND(LEN(A126)/3,0)</f>
        <v>4</v>
      </c>
    </row>
    <row r="127" customFormat="false" ht="12.75" hidden="false" customHeight="true" outlineLevel="0" collapsed="false">
      <c r="A127" s="6" t="s">
        <v>245</v>
      </c>
      <c r="B127" s="6" t="s">
        <v>246</v>
      </c>
      <c r="C127" s="7" t="n">
        <v>3</v>
      </c>
      <c r="D127" s="5" t="n">
        <f aca="false">C127/13985</f>
        <v>0.000214515552377547</v>
      </c>
      <c r="E127" s="0" t="n">
        <f aca="false">ROUND(LEN(A127)/3,0)</f>
        <v>5</v>
      </c>
    </row>
    <row r="128" customFormat="false" ht="12.75" hidden="false" customHeight="true" outlineLevel="0" collapsed="false">
      <c r="A128" s="6" t="s">
        <v>247</v>
      </c>
      <c r="B128" s="6" t="s">
        <v>248</v>
      </c>
      <c r="C128" s="7" t="n">
        <v>2</v>
      </c>
      <c r="D128" s="5" t="n">
        <f aca="false">C128/13985</f>
        <v>0.000143010368251698</v>
      </c>
      <c r="E128" s="0" t="n">
        <f aca="false">ROUND(LEN(A128)/3,0)</f>
        <v>5</v>
      </c>
    </row>
    <row r="129" customFormat="false" ht="12.75" hidden="false" customHeight="true" outlineLevel="0" collapsed="false">
      <c r="A129" s="6" t="s">
        <v>249</v>
      </c>
      <c r="B129" s="6" t="s">
        <v>250</v>
      </c>
      <c r="C129" s="7" t="n">
        <v>36</v>
      </c>
      <c r="D129" s="5" t="n">
        <f aca="false">C129/13985</f>
        <v>0.00257418662853057</v>
      </c>
      <c r="E129" s="0" t="n">
        <f aca="false">ROUND(LEN(A129)/3,0)</f>
        <v>4</v>
      </c>
    </row>
    <row r="130" customFormat="false" ht="12.75" hidden="false" customHeight="true" outlineLevel="0" collapsed="false">
      <c r="A130" s="6" t="s">
        <v>251</v>
      </c>
      <c r="B130" s="6" t="s">
        <v>252</v>
      </c>
      <c r="C130" s="7" t="n">
        <v>6</v>
      </c>
      <c r="D130" s="5" t="n">
        <f aca="false">C130/13985</f>
        <v>0.000429031104755095</v>
      </c>
      <c r="E130" s="0" t="n">
        <f aca="false">ROUND(LEN(A130)/3,0)</f>
        <v>5</v>
      </c>
    </row>
    <row r="131" customFormat="false" ht="12.75" hidden="false" customHeight="true" outlineLevel="0" collapsed="false">
      <c r="A131" s="6" t="s">
        <v>253</v>
      </c>
      <c r="B131" s="6" t="s">
        <v>254</v>
      </c>
      <c r="C131" s="7" t="n">
        <v>1</v>
      </c>
      <c r="D131" s="5" t="n">
        <f aca="false">C131/13985</f>
        <v>7.15051841258491E-005</v>
      </c>
      <c r="E131" s="0" t="n">
        <f aca="false">ROUND(LEN(A131)/3,0)</f>
        <v>5</v>
      </c>
    </row>
    <row r="132" customFormat="false" ht="12.75" hidden="false" customHeight="true" outlineLevel="0" collapsed="false">
      <c r="A132" s="6" t="s">
        <v>255</v>
      </c>
      <c r="B132" s="6" t="s">
        <v>256</v>
      </c>
      <c r="C132" s="7" t="n">
        <v>8</v>
      </c>
      <c r="D132" s="5" t="n">
        <f aca="false">C132/13985</f>
        <v>0.000572041473006793</v>
      </c>
      <c r="E132" s="0" t="n">
        <f aca="false">ROUND(LEN(A132)/3,0)</f>
        <v>2</v>
      </c>
    </row>
    <row r="133" customFormat="false" ht="12.75" hidden="false" customHeight="true" outlineLevel="0" collapsed="false">
      <c r="A133" s="6" t="s">
        <v>257</v>
      </c>
      <c r="B133" s="6" t="s">
        <v>258</v>
      </c>
      <c r="C133" s="7" t="n">
        <v>2</v>
      </c>
      <c r="D133" s="5" t="n">
        <f aca="false">C133/13985</f>
        <v>0.000143010368251698</v>
      </c>
      <c r="E133" s="0" t="n">
        <f aca="false">ROUND(LEN(A133)/3,0)</f>
        <v>3</v>
      </c>
    </row>
    <row r="134" customFormat="false" ht="12.75" hidden="false" customHeight="true" outlineLevel="0" collapsed="false">
      <c r="A134" s="6" t="s">
        <v>259</v>
      </c>
      <c r="B134" s="6" t="s">
        <v>260</v>
      </c>
      <c r="C134" s="7" t="n">
        <v>1</v>
      </c>
      <c r="D134" s="5" t="n">
        <f aca="false">C134/13985</f>
        <v>7.15051841258491E-005</v>
      </c>
      <c r="E134" s="0" t="n">
        <f aca="false">ROUND(LEN(A134)/3,0)</f>
        <v>3</v>
      </c>
    </row>
    <row r="135" customFormat="false" ht="12.75" hidden="false" customHeight="true" outlineLevel="0" collapsed="false">
      <c r="A135" s="6" t="s">
        <v>261</v>
      </c>
      <c r="B135" s="6" t="s">
        <v>262</v>
      </c>
      <c r="C135" s="7" t="n">
        <v>10</v>
      </c>
      <c r="D135" s="5" t="n">
        <f aca="false">C135/13985</f>
        <v>0.000715051841258491</v>
      </c>
      <c r="E135" s="0" t="n">
        <f aca="false">ROUND(LEN(A135)/3,0)</f>
        <v>3</v>
      </c>
    </row>
    <row r="136" customFormat="false" ht="12.75" hidden="false" customHeight="true" outlineLevel="0" collapsed="false">
      <c r="A136" s="6" t="s">
        <v>263</v>
      </c>
      <c r="B136" s="6" t="s">
        <v>264</v>
      </c>
      <c r="C136" s="7" t="n">
        <v>3</v>
      </c>
      <c r="D136" s="5" t="n">
        <f aca="false">C136/13985</f>
        <v>0.000214515552377547</v>
      </c>
      <c r="E136" s="0" t="n">
        <f aca="false">ROUND(LEN(A136)/3,0)</f>
        <v>4</v>
      </c>
    </row>
    <row r="137" customFormat="false" ht="12.75" hidden="false" customHeight="true" outlineLevel="0" collapsed="false">
      <c r="A137" s="6" t="s">
        <v>265</v>
      </c>
      <c r="B137" s="6" t="s">
        <v>266</v>
      </c>
      <c r="C137" s="7" t="n">
        <v>16</v>
      </c>
      <c r="D137" s="5" t="n">
        <f aca="false">C137/13985</f>
        <v>0.00114408294601359</v>
      </c>
      <c r="E137" s="0" t="n">
        <f aca="false">ROUND(LEN(A137)/3,0)</f>
        <v>1</v>
      </c>
    </row>
    <row r="138" customFormat="false" ht="12.75" hidden="false" customHeight="true" outlineLevel="0" collapsed="false">
      <c r="A138" s="6" t="s">
        <v>267</v>
      </c>
      <c r="B138" s="6" t="s">
        <v>268</v>
      </c>
      <c r="C138" s="7" t="n">
        <v>1</v>
      </c>
      <c r="D138" s="5" t="n">
        <f aca="false">C138/13985</f>
        <v>7.15051841258491E-005</v>
      </c>
      <c r="E138" s="0" t="n">
        <f aca="false">ROUND(LEN(A138)/3,0)</f>
        <v>2</v>
      </c>
    </row>
    <row r="139" customFormat="false" ht="12.75" hidden="false" customHeight="true" outlineLevel="0" collapsed="false">
      <c r="A139" s="6" t="s">
        <v>269</v>
      </c>
      <c r="B139" s="6" t="s">
        <v>270</v>
      </c>
      <c r="C139" s="7" t="n">
        <v>1</v>
      </c>
      <c r="D139" s="5" t="n">
        <f aca="false">C139/13985</f>
        <v>7.15051841258491E-005</v>
      </c>
      <c r="E139" s="0" t="n">
        <f aca="false">ROUND(LEN(A139)/3,0)</f>
        <v>3</v>
      </c>
    </row>
    <row r="140" customFormat="false" ht="12.75" hidden="false" customHeight="true" outlineLevel="0" collapsed="false">
      <c r="A140" s="6" t="s">
        <v>271</v>
      </c>
      <c r="B140" s="6" t="s">
        <v>272</v>
      </c>
      <c r="C140" s="7" t="n">
        <v>1</v>
      </c>
      <c r="D140" s="5" t="n">
        <f aca="false">C140/13985</f>
        <v>7.15051841258491E-005</v>
      </c>
      <c r="E140" s="0" t="n">
        <f aca="false">ROUND(LEN(A140)/3,0)</f>
        <v>2</v>
      </c>
    </row>
    <row r="141" customFormat="false" ht="12.75" hidden="false" customHeight="true" outlineLevel="0" collapsed="false">
      <c r="A141" s="6" t="s">
        <v>273</v>
      </c>
      <c r="B141" s="6" t="s">
        <v>274</v>
      </c>
      <c r="C141" s="7" t="n">
        <v>804</v>
      </c>
      <c r="D141" s="5" t="n">
        <f aca="false">C141/13985</f>
        <v>0.0574901680371827</v>
      </c>
      <c r="E141" s="0" t="n">
        <f aca="false">ROUND(LEN(A141)/3,0)</f>
        <v>1</v>
      </c>
    </row>
    <row r="142" customFormat="false" ht="12.75" hidden="false" customHeight="true" outlineLevel="0" collapsed="false">
      <c r="A142" s="6" t="s">
        <v>275</v>
      </c>
      <c r="B142" s="6" t="s">
        <v>276</v>
      </c>
      <c r="C142" s="7" t="n">
        <v>20</v>
      </c>
      <c r="D142" s="5" t="n">
        <f aca="false">C142/13985</f>
        <v>0.00143010368251698</v>
      </c>
      <c r="E142" s="0" t="n">
        <f aca="false">ROUND(LEN(A142)/3,0)</f>
        <v>2</v>
      </c>
    </row>
    <row r="143" customFormat="false" ht="12.75" hidden="false" customHeight="true" outlineLevel="0" collapsed="false">
      <c r="A143" s="6" t="s">
        <v>277</v>
      </c>
      <c r="B143" s="6" t="s">
        <v>278</v>
      </c>
      <c r="C143" s="7" t="n">
        <v>6</v>
      </c>
      <c r="D143" s="5" t="n">
        <f aca="false">C143/13985</f>
        <v>0.000429031104755095</v>
      </c>
      <c r="E143" s="0" t="n">
        <f aca="false">ROUND(LEN(A143)/3,0)</f>
        <v>2</v>
      </c>
    </row>
    <row r="144" customFormat="false" ht="12.75" hidden="false" customHeight="true" outlineLevel="0" collapsed="false">
      <c r="A144" s="6" t="s">
        <v>279</v>
      </c>
      <c r="B144" s="6" t="s">
        <v>280</v>
      </c>
      <c r="C144" s="7" t="n">
        <v>172</v>
      </c>
      <c r="D144" s="5" t="n">
        <f aca="false">C144/13985</f>
        <v>0.0122988916696461</v>
      </c>
      <c r="E144" s="0" t="n">
        <f aca="false">ROUND(LEN(A144)/3,0)</f>
        <v>2</v>
      </c>
    </row>
    <row r="145" customFormat="false" ht="12.75" hidden="false" customHeight="true" outlineLevel="0" collapsed="false">
      <c r="A145" s="6" t="s">
        <v>281</v>
      </c>
      <c r="B145" s="6" t="s">
        <v>282</v>
      </c>
      <c r="C145" s="7" t="n">
        <v>6</v>
      </c>
      <c r="D145" s="5" t="n">
        <f aca="false">C145/13985</f>
        <v>0.000429031104755095</v>
      </c>
      <c r="E145" s="0" t="n">
        <f aca="false">ROUND(LEN(A145)/3,0)</f>
        <v>3</v>
      </c>
    </row>
    <row r="146" customFormat="false" ht="12.75" hidden="false" customHeight="true" outlineLevel="0" collapsed="false">
      <c r="A146" s="6" t="s">
        <v>283</v>
      </c>
      <c r="B146" s="6" t="s">
        <v>284</v>
      </c>
      <c r="C146" s="7" t="n">
        <v>2</v>
      </c>
      <c r="D146" s="5" t="n">
        <f aca="false">C146/13985</f>
        <v>0.000143010368251698</v>
      </c>
      <c r="E146" s="0" t="n">
        <f aca="false">ROUND(LEN(A146)/3,0)</f>
        <v>4</v>
      </c>
    </row>
    <row r="147" customFormat="false" ht="12.75" hidden="false" customHeight="true" outlineLevel="0" collapsed="false">
      <c r="A147" s="6" t="s">
        <v>285</v>
      </c>
      <c r="B147" s="6" t="s">
        <v>286</v>
      </c>
      <c r="C147" s="7" t="n">
        <v>438</v>
      </c>
      <c r="D147" s="5" t="n">
        <f aca="false">C147/13985</f>
        <v>0.0313192706471219</v>
      </c>
      <c r="E147" s="0" t="n">
        <f aca="false">ROUND(LEN(A147)/3,0)</f>
        <v>3</v>
      </c>
    </row>
    <row r="148" customFormat="false" ht="12.75" hidden="false" customHeight="true" outlineLevel="0" collapsed="false">
      <c r="A148" s="6" t="s">
        <v>287</v>
      </c>
      <c r="B148" s="6" t="s">
        <v>288</v>
      </c>
      <c r="C148" s="7" t="n">
        <v>4</v>
      </c>
      <c r="D148" s="5" t="n">
        <f aca="false">C148/13985</f>
        <v>0.000286020736503397</v>
      </c>
      <c r="E148" s="0" t="n">
        <f aca="false">ROUND(LEN(A148)/3,0)</f>
        <v>3</v>
      </c>
    </row>
    <row r="149" customFormat="false" ht="12.75" hidden="false" customHeight="true" outlineLevel="0" collapsed="false">
      <c r="A149" s="6" t="s">
        <v>289</v>
      </c>
      <c r="B149" s="6" t="s">
        <v>290</v>
      </c>
      <c r="C149" s="7" t="n">
        <v>38</v>
      </c>
      <c r="D149" s="5" t="n">
        <f aca="false">C149/13985</f>
        <v>0.00271719699678227</v>
      </c>
      <c r="E149" s="0" t="n">
        <f aca="false">ROUND(LEN(A149)/3,0)</f>
        <v>3</v>
      </c>
    </row>
    <row r="150" customFormat="false" ht="12.75" hidden="false" customHeight="true" outlineLevel="0" collapsed="false">
      <c r="A150" s="6" t="s">
        <v>291</v>
      </c>
      <c r="B150" s="6" t="s">
        <v>292</v>
      </c>
      <c r="C150" s="7" t="n">
        <v>5</v>
      </c>
      <c r="D150" s="5" t="n">
        <f aca="false">C150/13985</f>
        <v>0.000357525920629246</v>
      </c>
      <c r="E150" s="0" t="n">
        <f aca="false">ROUND(LEN(A150)/3,0)</f>
        <v>3</v>
      </c>
    </row>
    <row r="151" customFormat="false" ht="12.75" hidden="false" customHeight="true" outlineLevel="0" collapsed="false">
      <c r="A151" s="6" t="s">
        <v>293</v>
      </c>
      <c r="B151" s="6" t="s">
        <v>294</v>
      </c>
      <c r="C151" s="7" t="n">
        <v>1</v>
      </c>
      <c r="D151" s="5" t="n">
        <f aca="false">C151/13985</f>
        <v>7.15051841258491E-005</v>
      </c>
      <c r="E151" s="0" t="n">
        <f aca="false">ROUND(LEN(A151)/3,0)</f>
        <v>2</v>
      </c>
    </row>
    <row r="152" customFormat="false" ht="12.75" hidden="false" customHeight="true" outlineLevel="0" collapsed="false">
      <c r="A152" s="6" t="s">
        <v>295</v>
      </c>
      <c r="B152" s="6" t="s">
        <v>296</v>
      </c>
      <c r="C152" s="7" t="n">
        <v>1</v>
      </c>
      <c r="D152" s="5" t="n">
        <f aca="false">C152/13985</f>
        <v>7.15051841258491E-005</v>
      </c>
      <c r="E152" s="0" t="n">
        <f aca="false">ROUND(LEN(A152)/3,0)</f>
        <v>2</v>
      </c>
    </row>
    <row r="153" customFormat="false" ht="12.75" hidden="false" customHeight="true" outlineLevel="0" collapsed="false">
      <c r="A153" s="6" t="s">
        <v>297</v>
      </c>
      <c r="B153" s="6" t="s">
        <v>298</v>
      </c>
      <c r="C153" s="7" t="n">
        <v>2101</v>
      </c>
      <c r="D153" s="5" t="n">
        <f aca="false">C153/13985</f>
        <v>0.150232391848409</v>
      </c>
      <c r="E153" s="0" t="n">
        <f aca="false">ROUND(LEN(A153)/3,0)</f>
        <v>1</v>
      </c>
    </row>
    <row r="154" customFormat="false" ht="12.75" hidden="false" customHeight="true" outlineLevel="0" collapsed="false">
      <c r="A154" s="6" t="s">
        <v>299</v>
      </c>
      <c r="B154" s="6" t="s">
        <v>300</v>
      </c>
      <c r="C154" s="7" t="n">
        <v>131</v>
      </c>
      <c r="D154" s="5" t="n">
        <f aca="false">C154/13985</f>
        <v>0.00936717912048624</v>
      </c>
      <c r="E154" s="0" t="n">
        <f aca="false">ROUND(LEN(A154)/3,0)</f>
        <v>2</v>
      </c>
    </row>
    <row r="155" customFormat="false" ht="12.75" hidden="false" customHeight="true" outlineLevel="0" collapsed="false">
      <c r="A155" s="6" t="s">
        <v>301</v>
      </c>
      <c r="B155" s="6" t="s">
        <v>302</v>
      </c>
      <c r="C155" s="7" t="n">
        <v>1301</v>
      </c>
      <c r="D155" s="5" t="n">
        <f aca="false">C155/13985</f>
        <v>0.0930282445477297</v>
      </c>
      <c r="E155" s="0" t="n">
        <f aca="false">ROUND(LEN(A155)/3,0)</f>
        <v>2</v>
      </c>
    </row>
    <row r="156" customFormat="false" ht="12.75" hidden="false" customHeight="true" outlineLevel="0" collapsed="false">
      <c r="A156" s="6" t="s">
        <v>303</v>
      </c>
      <c r="B156" s="6" t="s">
        <v>304</v>
      </c>
      <c r="C156" s="7" t="n">
        <v>442</v>
      </c>
      <c r="D156" s="5" t="n">
        <f aca="false">C156/13985</f>
        <v>0.0316052913836253</v>
      </c>
      <c r="E156" s="0" t="n">
        <f aca="false">ROUND(LEN(A156)/3,0)</f>
        <v>3</v>
      </c>
    </row>
    <row r="157" customFormat="false" ht="12.75" hidden="false" customHeight="true" outlineLevel="0" collapsed="false">
      <c r="A157" s="6" t="s">
        <v>305</v>
      </c>
      <c r="B157" s="6" t="s">
        <v>306</v>
      </c>
      <c r="C157" s="7" t="n">
        <v>207</v>
      </c>
      <c r="D157" s="5" t="n">
        <f aca="false">C157/13985</f>
        <v>0.0148015731140508</v>
      </c>
      <c r="E157" s="0" t="n">
        <f aca="false">ROUND(LEN(A157)/3,0)</f>
        <v>3</v>
      </c>
    </row>
    <row r="158" customFormat="false" ht="12.75" hidden="false" customHeight="true" outlineLevel="0" collapsed="false">
      <c r="A158" s="6" t="s">
        <v>307</v>
      </c>
      <c r="B158" s="6" t="s">
        <v>308</v>
      </c>
      <c r="C158" s="7" t="n">
        <v>4</v>
      </c>
      <c r="D158" s="5" t="n">
        <f aca="false">C158/13985</f>
        <v>0.000286020736503397</v>
      </c>
      <c r="E158" s="0" t="n">
        <f aca="false">ROUND(LEN(A158)/3,0)</f>
        <v>2</v>
      </c>
    </row>
    <row r="159" customFormat="false" ht="12.75" hidden="false" customHeight="true" outlineLevel="0" collapsed="false">
      <c r="A159" s="6" t="s">
        <v>309</v>
      </c>
      <c r="B159" s="6" t="s">
        <v>310</v>
      </c>
      <c r="C159" s="7" t="n">
        <v>2</v>
      </c>
      <c r="D159" s="5" t="n">
        <f aca="false">C159/13985</f>
        <v>0.000143010368251698</v>
      </c>
      <c r="E159" s="0" t="n">
        <f aca="false">ROUND(LEN(A159)/3,0)</f>
        <v>2</v>
      </c>
    </row>
    <row r="160" customFormat="false" ht="12.75" hidden="false" customHeight="true" outlineLevel="0" collapsed="false">
      <c r="A160" s="6" t="s">
        <v>311</v>
      </c>
      <c r="B160" s="6" t="s">
        <v>312</v>
      </c>
      <c r="C160" s="7" t="n">
        <v>4</v>
      </c>
      <c r="D160" s="5" t="n">
        <f aca="false">C160/13985</f>
        <v>0.000286020736503397</v>
      </c>
      <c r="E160" s="0" t="n">
        <f aca="false">ROUND(LEN(A160)/3,0)</f>
        <v>2</v>
      </c>
    </row>
    <row r="161" customFormat="false" ht="12.75" hidden="false" customHeight="true" outlineLevel="0" collapsed="false">
      <c r="A161" s="6" t="s">
        <v>313</v>
      </c>
      <c r="B161" s="6" t="s">
        <v>314</v>
      </c>
      <c r="C161" s="7" t="n">
        <v>11</v>
      </c>
      <c r="D161" s="5" t="n">
        <f aca="false">C161/13985</f>
        <v>0.00078655702538434</v>
      </c>
      <c r="E161" s="0" t="n">
        <f aca="false">ROUND(LEN(A161)/3,0)</f>
        <v>2</v>
      </c>
    </row>
    <row r="162" customFormat="false" ht="12.75" hidden="false" customHeight="true" outlineLevel="0" collapsed="false">
      <c r="A162" s="6" t="s">
        <v>315</v>
      </c>
      <c r="B162" s="6" t="s">
        <v>316</v>
      </c>
      <c r="C162" s="7" t="n">
        <v>11</v>
      </c>
      <c r="D162" s="5" t="n">
        <f aca="false">C162/13985</f>
        <v>0.00078655702538434</v>
      </c>
      <c r="E162" s="0" t="n">
        <f aca="false">ROUND(LEN(A162)/3,0)</f>
        <v>3</v>
      </c>
    </row>
    <row r="163" customFormat="false" ht="12.75" hidden="false" customHeight="true" outlineLevel="0" collapsed="false">
      <c r="A163" s="6" t="s">
        <v>317</v>
      </c>
      <c r="B163" s="6" t="s">
        <v>318</v>
      </c>
      <c r="C163" s="7" t="n">
        <v>280</v>
      </c>
      <c r="D163" s="5" t="n">
        <f aca="false">C163/13985</f>
        <v>0.0200214515552378</v>
      </c>
      <c r="E163" s="0" t="n">
        <f aca="false">ROUND(LEN(A163)/3,0)</f>
        <v>2</v>
      </c>
    </row>
    <row r="164" customFormat="false" ht="12.75" hidden="false" customHeight="true" outlineLevel="0" collapsed="false">
      <c r="A164" s="6" t="s">
        <v>319</v>
      </c>
      <c r="B164" s="6" t="s">
        <v>320</v>
      </c>
      <c r="C164" s="7" t="n">
        <v>12</v>
      </c>
      <c r="D164" s="5" t="n">
        <f aca="false">C164/13985</f>
        <v>0.00085806220951019</v>
      </c>
      <c r="E164" s="0" t="n">
        <f aca="false">ROUND(LEN(A164)/3,0)</f>
        <v>3</v>
      </c>
    </row>
    <row r="165" customFormat="false" ht="12.75" hidden="false" customHeight="true" outlineLevel="0" collapsed="false">
      <c r="A165" s="6" t="s">
        <v>321</v>
      </c>
      <c r="B165" s="6" t="s">
        <v>322</v>
      </c>
      <c r="C165" s="7" t="n">
        <v>1</v>
      </c>
      <c r="D165" s="5" t="n">
        <f aca="false">C165/13985</f>
        <v>7.15051841258491E-005</v>
      </c>
      <c r="E165" s="0" t="n">
        <f aca="false">ROUND(LEN(A165)/3,0)</f>
        <v>3</v>
      </c>
    </row>
    <row r="166" customFormat="false" ht="12.75" hidden="false" customHeight="true" outlineLevel="0" collapsed="false">
      <c r="A166" s="6" t="s">
        <v>323</v>
      </c>
      <c r="B166" s="6" t="s">
        <v>324</v>
      </c>
      <c r="C166" s="7" t="n">
        <v>15</v>
      </c>
      <c r="D166" s="5" t="n">
        <f aca="false">C166/13985</f>
        <v>0.00107257776188774</v>
      </c>
      <c r="E166" s="0" t="n">
        <f aca="false">ROUND(LEN(A166)/3,0)</f>
        <v>3</v>
      </c>
    </row>
    <row r="167" customFormat="false" ht="12.75" hidden="false" customHeight="true" outlineLevel="0" collapsed="false">
      <c r="A167" s="6" t="s">
        <v>325</v>
      </c>
      <c r="B167" s="6" t="s">
        <v>326</v>
      </c>
      <c r="C167" s="7" t="n">
        <v>325</v>
      </c>
      <c r="D167" s="5" t="n">
        <f aca="false">C167/13985</f>
        <v>0.023239184840901</v>
      </c>
      <c r="E167" s="0" t="n">
        <f aca="false">ROUND(LEN(A167)/3,0)</f>
        <v>2</v>
      </c>
    </row>
    <row r="168" customFormat="false" ht="12.75" hidden="false" customHeight="true" outlineLevel="0" collapsed="false">
      <c r="A168" s="6" t="s">
        <v>327</v>
      </c>
      <c r="B168" s="6" t="s">
        <v>328</v>
      </c>
      <c r="C168" s="7" t="n">
        <v>1</v>
      </c>
      <c r="D168" s="5" t="n">
        <f aca="false">C168/13985</f>
        <v>7.15051841258491E-005</v>
      </c>
      <c r="E168" s="0" t="n">
        <f aca="false">ROUND(LEN(A168)/3,0)</f>
        <v>3</v>
      </c>
    </row>
    <row r="169" customFormat="false" ht="12.75" hidden="false" customHeight="true" outlineLevel="0" collapsed="false">
      <c r="A169" s="6" t="s">
        <v>329</v>
      </c>
      <c r="B169" s="6" t="s">
        <v>330</v>
      </c>
      <c r="C169" s="7" t="n">
        <v>251</v>
      </c>
      <c r="D169" s="5" t="n">
        <f aca="false">C169/13985</f>
        <v>0.0179478012155881</v>
      </c>
      <c r="E169" s="0" t="n">
        <f aca="false">ROUND(LEN(A169)/3,0)</f>
        <v>3</v>
      </c>
    </row>
    <row r="170" customFormat="false" ht="12.75" hidden="false" customHeight="true" outlineLevel="0" collapsed="false">
      <c r="A170" s="6" t="s">
        <v>331</v>
      </c>
      <c r="B170" s="6" t="s">
        <v>332</v>
      </c>
      <c r="C170" s="7" t="n">
        <v>18</v>
      </c>
      <c r="D170" s="5" t="n">
        <f aca="false">C170/13985</f>
        <v>0.00128709331426528</v>
      </c>
      <c r="E170" s="0" t="n">
        <f aca="false">ROUND(LEN(A170)/3,0)</f>
        <v>3</v>
      </c>
    </row>
    <row r="171" customFormat="false" ht="12.75" hidden="false" customHeight="true" outlineLevel="0" collapsed="false">
      <c r="A171" s="6" t="s">
        <v>333</v>
      </c>
      <c r="B171" s="6" t="s">
        <v>334</v>
      </c>
      <c r="C171" s="7" t="n">
        <v>43</v>
      </c>
      <c r="D171" s="5" t="n">
        <f aca="false">C171/13985</f>
        <v>0.00307472291741151</v>
      </c>
      <c r="E171" s="0" t="n">
        <f aca="false">ROUND(LEN(A171)/3,0)</f>
        <v>2</v>
      </c>
    </row>
    <row r="172" customFormat="false" ht="12.75" hidden="false" customHeight="true" outlineLevel="0" collapsed="false">
      <c r="A172" s="6" t="s">
        <v>335</v>
      </c>
      <c r="B172" s="6" t="s">
        <v>336</v>
      </c>
      <c r="C172" s="7" t="n">
        <v>17</v>
      </c>
      <c r="D172" s="5" t="n">
        <f aca="false">C172/13985</f>
        <v>0.00121558813013944</v>
      </c>
      <c r="E172" s="0" t="n">
        <f aca="false">ROUND(LEN(A172)/3,0)</f>
        <v>3</v>
      </c>
    </row>
    <row r="173" customFormat="false" ht="12.75" hidden="false" customHeight="true" outlineLevel="0" collapsed="false">
      <c r="A173" s="6" t="s">
        <v>337</v>
      </c>
      <c r="B173" s="6" t="s">
        <v>338</v>
      </c>
      <c r="C173" s="7" t="n">
        <v>28</v>
      </c>
      <c r="D173" s="5" t="n">
        <f aca="false">C173/13985</f>
        <v>0.00200214515552378</v>
      </c>
      <c r="E173" s="0" t="n">
        <f aca="false">ROUND(LEN(A173)/3,0)</f>
        <v>3</v>
      </c>
    </row>
    <row r="174" customFormat="false" ht="12.75" hidden="false" customHeight="true" outlineLevel="0" collapsed="false">
      <c r="A174" s="6" t="s">
        <v>339</v>
      </c>
      <c r="B174" s="6" t="s">
        <v>340</v>
      </c>
      <c r="C174" s="7" t="n">
        <v>14</v>
      </c>
      <c r="D174" s="5" t="n">
        <f aca="false">C174/13985</f>
        <v>0.00100107257776189</v>
      </c>
      <c r="E174" s="0" t="n">
        <f aca="false">ROUND(LEN(A174)/3,0)</f>
        <v>3</v>
      </c>
    </row>
    <row r="175" customFormat="false" ht="12.75" hidden="false" customHeight="true" outlineLevel="0" collapsed="false">
      <c r="A175" s="6" t="s">
        <v>341</v>
      </c>
      <c r="B175" s="6" t="s">
        <v>342</v>
      </c>
      <c r="C175" s="7" t="n">
        <v>1</v>
      </c>
      <c r="D175" s="5" t="n">
        <f aca="false">C175/13985</f>
        <v>7.15051841258491E-005</v>
      </c>
      <c r="E175" s="0" t="n">
        <f aca="false">ROUND(LEN(A175)/3,0)</f>
        <v>3</v>
      </c>
    </row>
    <row r="176" customFormat="false" ht="12.75" hidden="false" customHeight="true" outlineLevel="0" collapsed="false">
      <c r="A176" s="6" t="s">
        <v>343</v>
      </c>
      <c r="B176" s="6" t="s">
        <v>344</v>
      </c>
      <c r="C176" s="7" t="n">
        <v>1</v>
      </c>
      <c r="D176" s="5" t="n">
        <f aca="false">C176/13985</f>
        <v>7.15051841258491E-005</v>
      </c>
      <c r="E176" s="0" t="n">
        <f aca="false">ROUND(LEN(A176)/3,0)</f>
        <v>3</v>
      </c>
    </row>
    <row r="177" customFormat="false" ht="12.75" hidden="false" customHeight="true" outlineLevel="0" collapsed="false">
      <c r="A177" s="6" t="s">
        <v>345</v>
      </c>
      <c r="B177" s="6" t="s">
        <v>346</v>
      </c>
      <c r="C177" s="7" t="n">
        <v>1</v>
      </c>
      <c r="D177" s="5" t="n">
        <f aca="false">C177/13985</f>
        <v>7.15051841258491E-005</v>
      </c>
      <c r="E177" s="0" t="n">
        <f aca="false">ROUND(LEN(A177)/3,0)</f>
        <v>3</v>
      </c>
    </row>
    <row r="178" customFormat="false" ht="12.75" hidden="false" customHeight="true" outlineLevel="0" collapsed="false">
      <c r="A178" s="6" t="s">
        <v>347</v>
      </c>
      <c r="B178" s="6" t="s">
        <v>348</v>
      </c>
      <c r="C178" s="7" t="n">
        <v>141</v>
      </c>
      <c r="D178" s="5" t="n">
        <f aca="false">C178/13985</f>
        <v>0.0100822309617447</v>
      </c>
      <c r="E178" s="0" t="n">
        <f aca="false">ROUND(LEN(A178)/3,0)</f>
        <v>1</v>
      </c>
    </row>
    <row r="179" customFormat="false" ht="12.75" hidden="false" customHeight="true" outlineLevel="0" collapsed="false">
      <c r="A179" s="6" t="s">
        <v>349</v>
      </c>
      <c r="B179" s="6" t="s">
        <v>350</v>
      </c>
      <c r="C179" s="7" t="n">
        <v>134</v>
      </c>
      <c r="D179" s="5" t="n">
        <f aca="false">C179/13985</f>
        <v>0.00958169467286378</v>
      </c>
      <c r="E179" s="0" t="n">
        <f aca="false">ROUND(LEN(A179)/3,0)</f>
        <v>2</v>
      </c>
    </row>
    <row r="180" customFormat="false" ht="12.75" hidden="false" customHeight="true" outlineLevel="0" collapsed="false">
      <c r="A180" s="6" t="s">
        <v>351</v>
      </c>
      <c r="B180" s="6" t="s">
        <v>352</v>
      </c>
      <c r="C180" s="7" t="n">
        <v>1</v>
      </c>
      <c r="D180" s="5" t="n">
        <f aca="false">C180/13985</f>
        <v>7.15051841258491E-005</v>
      </c>
      <c r="E180" s="0" t="n">
        <f aca="false">ROUND(LEN(A180)/3,0)</f>
        <v>3</v>
      </c>
    </row>
    <row r="181" customFormat="false" ht="12.75" hidden="false" customHeight="true" outlineLevel="0" collapsed="false">
      <c r="A181" s="6" t="s">
        <v>353</v>
      </c>
      <c r="B181" s="6" t="s">
        <v>354</v>
      </c>
      <c r="C181" s="7" t="n">
        <v>2</v>
      </c>
      <c r="D181" s="5" t="n">
        <f aca="false">C181/13985</f>
        <v>0.000143010368251698</v>
      </c>
      <c r="E181" s="0" t="n">
        <f aca="false">ROUND(LEN(A181)/3,0)</f>
        <v>3</v>
      </c>
    </row>
    <row r="182" customFormat="false" ht="12.75" hidden="false" customHeight="true" outlineLevel="0" collapsed="false">
      <c r="A182" s="6" t="s">
        <v>355</v>
      </c>
      <c r="B182" s="6" t="s">
        <v>356</v>
      </c>
      <c r="C182" s="7" t="n">
        <v>131</v>
      </c>
      <c r="D182" s="5" t="n">
        <f aca="false">C182/13985</f>
        <v>0.00936717912048624</v>
      </c>
      <c r="E182" s="0" t="n">
        <f aca="false">ROUND(LEN(A182)/3,0)</f>
        <v>3</v>
      </c>
    </row>
    <row r="183" customFormat="false" ht="12.75" hidden="false" customHeight="true" outlineLevel="0" collapsed="false">
      <c r="A183" s="6" t="s">
        <v>357</v>
      </c>
      <c r="B183" s="6" t="s">
        <v>358</v>
      </c>
      <c r="C183" s="7" t="n">
        <v>7</v>
      </c>
      <c r="D183" s="5" t="n">
        <f aca="false">C183/13985</f>
        <v>0.000500536288880944</v>
      </c>
      <c r="E183" s="0" t="n">
        <f aca="false">ROUND(LEN(A183)/3,0)</f>
        <v>2</v>
      </c>
    </row>
    <row r="184" customFormat="false" ht="12.75" hidden="false" customHeight="true" outlineLevel="0" collapsed="false">
      <c r="A184" s="6" t="s">
        <v>359</v>
      </c>
      <c r="B184" s="6" t="s">
        <v>360</v>
      </c>
      <c r="C184" s="7" t="n">
        <v>6</v>
      </c>
      <c r="D184" s="5" t="n">
        <f aca="false">C184/13985</f>
        <v>0.000429031104755095</v>
      </c>
      <c r="E184" s="0" t="n">
        <f aca="false">ROUND(LEN(A184)/3,0)</f>
        <v>3</v>
      </c>
    </row>
    <row r="185" customFormat="false" ht="12.75" hidden="false" customHeight="true" outlineLevel="0" collapsed="false">
      <c r="A185" s="6" t="s">
        <v>361</v>
      </c>
      <c r="B185" s="6" t="s">
        <v>362</v>
      </c>
      <c r="C185" s="7" t="n">
        <v>3</v>
      </c>
      <c r="D185" s="5" t="n">
        <f aca="false">C185/13985</f>
        <v>0.000214515552377547</v>
      </c>
      <c r="E185" s="0" t="n">
        <f aca="false">ROUND(LEN(A185)/3,0)</f>
        <v>4</v>
      </c>
    </row>
    <row r="186" customFormat="false" ht="12.75" hidden="false" customHeight="true" outlineLevel="0" collapsed="false">
      <c r="A186" s="6" t="s">
        <v>363</v>
      </c>
      <c r="B186" s="6" t="s">
        <v>364</v>
      </c>
      <c r="C186" s="7" t="n">
        <v>1</v>
      </c>
      <c r="D186" s="5" t="n">
        <f aca="false">C186/13985</f>
        <v>7.15051841258491E-005</v>
      </c>
      <c r="E186" s="0" t="n">
        <f aca="false">ROUND(LEN(A186)/3,0)</f>
        <v>5</v>
      </c>
    </row>
    <row r="187" customFormat="false" ht="12.75" hidden="false" customHeight="true" outlineLevel="0" collapsed="false">
      <c r="A187" s="6" t="s">
        <v>365</v>
      </c>
      <c r="B187" s="6" t="s">
        <v>366</v>
      </c>
      <c r="C187" s="7" t="n">
        <v>3</v>
      </c>
      <c r="D187" s="5" t="n">
        <f aca="false">C187/13985</f>
        <v>0.000214515552377547</v>
      </c>
      <c r="E187" s="0" t="n">
        <f aca="false">ROUND(LEN(A187)/3,0)</f>
        <v>3</v>
      </c>
    </row>
    <row r="188" customFormat="false" ht="12.75" hidden="false" customHeight="true" outlineLevel="0" collapsed="false">
      <c r="A188" s="6" t="s">
        <v>367</v>
      </c>
      <c r="B188" s="6" t="s">
        <v>368</v>
      </c>
      <c r="C188" s="7" t="n">
        <v>1</v>
      </c>
      <c r="D188" s="5" t="n">
        <f aca="false">C188/13985</f>
        <v>7.15051841258491E-005</v>
      </c>
      <c r="E188" s="0" t="n">
        <f aca="false">ROUND(LEN(A188)/3,0)</f>
        <v>3</v>
      </c>
    </row>
    <row r="189" customFormat="false" ht="12.75" hidden="false" customHeight="true" outlineLevel="0" collapsed="false">
      <c r="A189" s="6" t="s">
        <v>369</v>
      </c>
      <c r="B189" s="6" t="s">
        <v>370</v>
      </c>
      <c r="C189" s="7" t="n">
        <v>157</v>
      </c>
      <c r="D189" s="5" t="n">
        <f aca="false">C189/13985</f>
        <v>0.0112263139077583</v>
      </c>
      <c r="E189" s="0" t="n">
        <f aca="false">ROUND(LEN(A189)/3,0)</f>
        <v>1</v>
      </c>
    </row>
    <row r="190" customFormat="false" ht="12.75" hidden="false" customHeight="true" outlineLevel="0" collapsed="false">
      <c r="A190" s="6" t="s">
        <v>371</v>
      </c>
      <c r="B190" s="6" t="s">
        <v>372</v>
      </c>
      <c r="C190" s="7" t="n">
        <v>73</v>
      </c>
      <c r="D190" s="5" t="n">
        <f aca="false">C190/13985</f>
        <v>0.00521987844118699</v>
      </c>
      <c r="E190" s="0" t="n">
        <f aca="false">ROUND(LEN(A190)/3,0)</f>
        <v>2</v>
      </c>
    </row>
    <row r="191" customFormat="false" ht="12.75" hidden="false" customHeight="true" outlineLevel="0" collapsed="false">
      <c r="A191" s="6" t="s">
        <v>373</v>
      </c>
      <c r="B191" s="6" t="s">
        <v>374</v>
      </c>
      <c r="C191" s="7" t="n">
        <v>40</v>
      </c>
      <c r="D191" s="5" t="n">
        <f aca="false">C191/13985</f>
        <v>0.00286020736503397</v>
      </c>
      <c r="E191" s="0" t="n">
        <f aca="false">ROUND(LEN(A191)/3,0)</f>
        <v>3</v>
      </c>
    </row>
    <row r="192" customFormat="false" ht="12.75" hidden="false" customHeight="true" outlineLevel="0" collapsed="false">
      <c r="A192" s="6" t="s">
        <v>375</v>
      </c>
      <c r="B192" s="6" t="s">
        <v>376</v>
      </c>
      <c r="C192" s="7" t="n">
        <v>24</v>
      </c>
      <c r="D192" s="5" t="n">
        <f aca="false">C192/13985</f>
        <v>0.00171612441902038</v>
      </c>
      <c r="E192" s="0" t="n">
        <f aca="false">ROUND(LEN(A192)/3,0)</f>
        <v>4</v>
      </c>
    </row>
    <row r="193" customFormat="false" ht="12.75" hidden="false" customHeight="true" outlineLevel="0" collapsed="false">
      <c r="A193" s="6" t="s">
        <v>377</v>
      </c>
      <c r="B193" s="6" t="s">
        <v>378</v>
      </c>
      <c r="C193" s="7" t="n">
        <v>18</v>
      </c>
      <c r="D193" s="5" t="n">
        <f aca="false">C193/13985</f>
        <v>0.00128709331426528</v>
      </c>
      <c r="E193" s="0" t="n">
        <f aca="false">ROUND(LEN(A193)/3,0)</f>
        <v>4</v>
      </c>
    </row>
    <row r="194" customFormat="false" ht="12.75" hidden="false" customHeight="true" outlineLevel="0" collapsed="false">
      <c r="A194" s="6" t="s">
        <v>379</v>
      </c>
      <c r="B194" s="6" t="s">
        <v>380</v>
      </c>
      <c r="C194" s="7" t="n">
        <v>1</v>
      </c>
      <c r="D194" s="5" t="n">
        <f aca="false">C194/13985</f>
        <v>7.15051841258491E-005</v>
      </c>
      <c r="E194" s="0" t="n">
        <f aca="false">ROUND(LEN(A194)/3,0)</f>
        <v>5</v>
      </c>
    </row>
    <row r="195" customFormat="false" ht="12.75" hidden="false" customHeight="true" outlineLevel="0" collapsed="false">
      <c r="A195" s="6" t="s">
        <v>381</v>
      </c>
      <c r="B195" s="6" t="s">
        <v>382</v>
      </c>
      <c r="C195" s="7" t="n">
        <v>2</v>
      </c>
      <c r="D195" s="5" t="n">
        <f aca="false">C195/13985</f>
        <v>0.000143010368251698</v>
      </c>
      <c r="E195" s="0" t="n">
        <f aca="false">ROUND(LEN(A195)/3,0)</f>
        <v>5</v>
      </c>
    </row>
    <row r="196" customFormat="false" ht="12.75" hidden="false" customHeight="true" outlineLevel="0" collapsed="false">
      <c r="A196" s="6" t="s">
        <v>383</v>
      </c>
      <c r="B196" s="6" t="s">
        <v>384</v>
      </c>
      <c r="C196" s="7" t="n">
        <v>4</v>
      </c>
      <c r="D196" s="5" t="n">
        <f aca="false">C196/13985</f>
        <v>0.000286020736503397</v>
      </c>
      <c r="E196" s="0" t="n">
        <f aca="false">ROUND(LEN(A196)/3,0)</f>
        <v>5</v>
      </c>
    </row>
    <row r="197" customFormat="false" ht="12.75" hidden="false" customHeight="true" outlineLevel="0" collapsed="false">
      <c r="A197" s="6" t="s">
        <v>385</v>
      </c>
      <c r="B197" s="6" t="s">
        <v>386</v>
      </c>
      <c r="C197" s="7" t="n">
        <v>1</v>
      </c>
      <c r="D197" s="5" t="n">
        <f aca="false">C197/13985</f>
        <v>7.15051841258491E-005</v>
      </c>
      <c r="E197" s="0" t="n">
        <f aca="false">ROUND(LEN(A197)/3,0)</f>
        <v>5</v>
      </c>
    </row>
    <row r="198" customFormat="false" ht="12.75" hidden="false" customHeight="true" outlineLevel="0" collapsed="false">
      <c r="A198" s="6" t="s">
        <v>387</v>
      </c>
      <c r="B198" s="6" t="s">
        <v>388</v>
      </c>
      <c r="C198" s="7" t="n">
        <v>8</v>
      </c>
      <c r="D198" s="5" t="n">
        <f aca="false">C198/13985</f>
        <v>0.000572041473006793</v>
      </c>
      <c r="E198" s="0" t="n">
        <f aca="false">ROUND(LEN(A198)/3,0)</f>
        <v>3</v>
      </c>
    </row>
    <row r="199" customFormat="false" ht="12.75" hidden="false" customHeight="true" outlineLevel="0" collapsed="false">
      <c r="A199" s="6" t="s">
        <v>389</v>
      </c>
      <c r="B199" s="6" t="s">
        <v>390</v>
      </c>
      <c r="C199" s="7" t="n">
        <v>20</v>
      </c>
      <c r="D199" s="5" t="n">
        <f aca="false">C199/13985</f>
        <v>0.00143010368251698</v>
      </c>
      <c r="E199" s="0" t="n">
        <f aca="false">ROUND(LEN(A199)/3,0)</f>
        <v>3</v>
      </c>
    </row>
    <row r="200" customFormat="false" ht="12.75" hidden="false" customHeight="true" outlineLevel="0" collapsed="false">
      <c r="A200" s="6" t="s">
        <v>391</v>
      </c>
      <c r="B200" s="6" t="s">
        <v>392</v>
      </c>
      <c r="C200" s="7" t="n">
        <v>22</v>
      </c>
      <c r="D200" s="5" t="n">
        <f aca="false">C200/13985</f>
        <v>0.00157311405076868</v>
      </c>
      <c r="E200" s="0" t="n">
        <f aca="false">ROUND(LEN(A200)/3,0)</f>
        <v>3</v>
      </c>
    </row>
    <row r="201" customFormat="false" ht="12.75" hidden="false" customHeight="true" outlineLevel="0" collapsed="false">
      <c r="A201" s="6" t="s">
        <v>393</v>
      </c>
      <c r="B201" s="6" t="s">
        <v>394</v>
      </c>
      <c r="C201" s="7" t="n">
        <v>8</v>
      </c>
      <c r="D201" s="5" t="n">
        <f aca="false">C201/13985</f>
        <v>0.000572041473006793</v>
      </c>
      <c r="E201" s="0" t="n">
        <f aca="false">ROUND(LEN(A201)/3,0)</f>
        <v>3</v>
      </c>
    </row>
    <row r="202" customFormat="false" ht="12.75" hidden="false" customHeight="true" outlineLevel="0" collapsed="false">
      <c r="A202" s="6" t="s">
        <v>395</v>
      </c>
      <c r="B202" s="6" t="s">
        <v>396</v>
      </c>
      <c r="C202" s="7" t="n">
        <v>12</v>
      </c>
      <c r="D202" s="5" t="n">
        <f aca="false">C202/13985</f>
        <v>0.00085806220951019</v>
      </c>
      <c r="E202" s="0" t="n">
        <f aca="false">ROUND(LEN(A202)/3,0)</f>
        <v>3</v>
      </c>
    </row>
    <row r="203" customFormat="false" ht="12.75" hidden="false" customHeight="true" outlineLevel="0" collapsed="false">
      <c r="A203" s="6" t="s">
        <v>397</v>
      </c>
      <c r="B203" s="6" t="s">
        <v>398</v>
      </c>
      <c r="C203" s="7" t="n">
        <v>16</v>
      </c>
      <c r="D203" s="5" t="n">
        <f aca="false">C203/13985</f>
        <v>0.00114408294601359</v>
      </c>
      <c r="E203" s="0" t="n">
        <f aca="false">ROUND(LEN(A203)/3,0)</f>
        <v>2</v>
      </c>
    </row>
    <row r="204" customFormat="false" ht="12.75" hidden="false" customHeight="true" outlineLevel="0" collapsed="false">
      <c r="A204" s="6" t="s">
        <v>399</v>
      </c>
      <c r="B204" s="6" t="s">
        <v>400</v>
      </c>
      <c r="C204" s="7" t="n">
        <v>1</v>
      </c>
      <c r="D204" s="5" t="n">
        <f aca="false">C204/13985</f>
        <v>7.15051841258491E-005</v>
      </c>
      <c r="E204" s="0" t="n">
        <f aca="false">ROUND(LEN(A204)/3,0)</f>
        <v>3</v>
      </c>
    </row>
    <row r="205" customFormat="false" ht="12.75" hidden="false" customHeight="true" outlineLevel="0" collapsed="false">
      <c r="A205" s="6" t="s">
        <v>401</v>
      </c>
      <c r="B205" s="6" t="s">
        <v>402</v>
      </c>
      <c r="C205" s="7" t="n">
        <v>1</v>
      </c>
      <c r="D205" s="5" t="n">
        <f aca="false">C205/13985</f>
        <v>7.15051841258491E-005</v>
      </c>
      <c r="E205" s="0" t="n">
        <f aca="false">ROUND(LEN(A205)/3,0)</f>
        <v>4</v>
      </c>
    </row>
    <row r="206" customFormat="false" ht="12.75" hidden="false" customHeight="true" outlineLevel="0" collapsed="false">
      <c r="A206" s="6" t="s">
        <v>403</v>
      </c>
      <c r="B206" s="6" t="s">
        <v>404</v>
      </c>
      <c r="C206" s="7" t="n">
        <v>7</v>
      </c>
      <c r="D206" s="5" t="n">
        <f aca="false">C206/13985</f>
        <v>0.000500536288880944</v>
      </c>
      <c r="E206" s="0" t="n">
        <f aca="false">ROUND(LEN(A206)/3,0)</f>
        <v>3</v>
      </c>
    </row>
    <row r="207" customFormat="false" ht="12.75" hidden="false" customHeight="true" outlineLevel="0" collapsed="false">
      <c r="A207" s="6" t="s">
        <v>405</v>
      </c>
      <c r="B207" s="6" t="s">
        <v>406</v>
      </c>
      <c r="C207" s="7" t="n">
        <v>8</v>
      </c>
      <c r="D207" s="5" t="n">
        <f aca="false">C207/13985</f>
        <v>0.000572041473006793</v>
      </c>
      <c r="E207" s="0" t="n">
        <f aca="false">ROUND(LEN(A207)/3,0)</f>
        <v>3</v>
      </c>
    </row>
    <row r="208" customFormat="false" ht="12.75" hidden="false" customHeight="true" outlineLevel="0" collapsed="false">
      <c r="A208" s="6" t="s">
        <v>407</v>
      </c>
      <c r="B208" s="6" t="s">
        <v>408</v>
      </c>
      <c r="C208" s="7" t="n">
        <v>21</v>
      </c>
      <c r="D208" s="5" t="n">
        <f aca="false">C208/13985</f>
        <v>0.00150160886664283</v>
      </c>
      <c r="E208" s="0" t="n">
        <f aca="false">ROUND(LEN(A208)/3,0)</f>
        <v>2</v>
      </c>
    </row>
    <row r="209" customFormat="false" ht="12.75" hidden="false" customHeight="true" outlineLevel="0" collapsed="false">
      <c r="A209" s="6" t="s">
        <v>409</v>
      </c>
      <c r="B209" s="6" t="s">
        <v>410</v>
      </c>
      <c r="C209" s="7" t="n">
        <v>2</v>
      </c>
      <c r="D209" s="5" t="n">
        <f aca="false">C209/13985</f>
        <v>0.000143010368251698</v>
      </c>
      <c r="E209" s="0" t="n">
        <f aca="false">ROUND(LEN(A209)/3,0)</f>
        <v>3</v>
      </c>
    </row>
    <row r="210" customFormat="false" ht="12.75" hidden="false" customHeight="true" outlineLevel="0" collapsed="false">
      <c r="A210" s="6" t="s">
        <v>411</v>
      </c>
      <c r="B210" s="6" t="s">
        <v>412</v>
      </c>
      <c r="C210" s="7" t="n">
        <v>5</v>
      </c>
      <c r="D210" s="5" t="n">
        <f aca="false">C210/13985</f>
        <v>0.000357525920629246</v>
      </c>
      <c r="E210" s="0" t="n">
        <f aca="false">ROUND(LEN(A210)/3,0)</f>
        <v>3</v>
      </c>
    </row>
    <row r="211" customFormat="false" ht="12.75" hidden="false" customHeight="true" outlineLevel="0" collapsed="false">
      <c r="A211" s="6" t="s">
        <v>413</v>
      </c>
      <c r="B211" s="6" t="s">
        <v>414</v>
      </c>
      <c r="C211" s="7" t="n">
        <v>1</v>
      </c>
      <c r="D211" s="5" t="n">
        <f aca="false">C211/13985</f>
        <v>7.15051841258491E-005</v>
      </c>
      <c r="E211" s="0" t="n">
        <f aca="false">ROUND(LEN(A211)/3,0)</f>
        <v>4</v>
      </c>
    </row>
    <row r="212" customFormat="false" ht="12.75" hidden="false" customHeight="true" outlineLevel="0" collapsed="false">
      <c r="A212" s="6" t="s">
        <v>415</v>
      </c>
      <c r="B212" s="6" t="s">
        <v>416</v>
      </c>
      <c r="C212" s="7" t="n">
        <v>7</v>
      </c>
      <c r="D212" s="5" t="n">
        <f aca="false">C212/13985</f>
        <v>0.000500536288880944</v>
      </c>
      <c r="E212" s="0" t="n">
        <f aca="false">ROUND(LEN(A212)/3,0)</f>
        <v>3</v>
      </c>
    </row>
    <row r="213" customFormat="false" ht="12.75" hidden="false" customHeight="true" outlineLevel="0" collapsed="false">
      <c r="A213" s="6" t="s">
        <v>417</v>
      </c>
      <c r="B213" s="6" t="s">
        <v>418</v>
      </c>
      <c r="C213" s="7" t="n">
        <v>6</v>
      </c>
      <c r="D213" s="5" t="n">
        <f aca="false">C213/13985</f>
        <v>0.000429031104755095</v>
      </c>
      <c r="E213" s="0" t="n">
        <f aca="false">ROUND(LEN(A213)/3,0)</f>
        <v>4</v>
      </c>
    </row>
    <row r="214" customFormat="false" ht="12.75" hidden="false" customHeight="true" outlineLevel="0" collapsed="false">
      <c r="A214" s="6" t="s">
        <v>419</v>
      </c>
      <c r="B214" s="6" t="s">
        <v>420</v>
      </c>
      <c r="C214" s="7" t="n">
        <v>1</v>
      </c>
      <c r="D214" s="5" t="n">
        <f aca="false">C214/13985</f>
        <v>7.15051841258491E-005</v>
      </c>
      <c r="E214" s="0" t="n">
        <f aca="false">ROUND(LEN(A214)/3,0)</f>
        <v>4</v>
      </c>
    </row>
    <row r="215" customFormat="false" ht="12.75" hidden="false" customHeight="true" outlineLevel="0" collapsed="false">
      <c r="A215" s="6" t="s">
        <v>421</v>
      </c>
      <c r="B215" s="6" t="s">
        <v>422</v>
      </c>
      <c r="C215" s="7" t="n">
        <v>1</v>
      </c>
      <c r="D215" s="5" t="n">
        <f aca="false">C215/13985</f>
        <v>7.15051841258491E-005</v>
      </c>
      <c r="E215" s="0" t="n">
        <f aca="false">ROUND(LEN(A215)/3,0)</f>
        <v>3</v>
      </c>
    </row>
    <row r="216" customFormat="false" ht="12.75" hidden="false" customHeight="true" outlineLevel="0" collapsed="false">
      <c r="A216" s="6" t="s">
        <v>423</v>
      </c>
      <c r="B216" s="6" t="s">
        <v>424</v>
      </c>
      <c r="C216" s="7" t="n">
        <v>1</v>
      </c>
      <c r="D216" s="5" t="n">
        <f aca="false">C216/13985</f>
        <v>7.15051841258491E-005</v>
      </c>
      <c r="E216" s="0" t="n">
        <f aca="false">ROUND(LEN(A216)/3,0)</f>
        <v>4</v>
      </c>
    </row>
    <row r="217" customFormat="false" ht="12.75" hidden="false" customHeight="true" outlineLevel="0" collapsed="false">
      <c r="A217" s="6" t="s">
        <v>425</v>
      </c>
      <c r="B217" s="6" t="s">
        <v>426</v>
      </c>
      <c r="C217" s="7" t="n">
        <v>6</v>
      </c>
      <c r="D217" s="5" t="n">
        <f aca="false">C217/13985</f>
        <v>0.000429031104755095</v>
      </c>
      <c r="E217" s="0" t="n">
        <f aca="false">ROUND(LEN(A217)/3,0)</f>
        <v>3</v>
      </c>
    </row>
    <row r="218" customFormat="false" ht="12.75" hidden="false" customHeight="true" outlineLevel="0" collapsed="false">
      <c r="A218" s="6" t="s">
        <v>427</v>
      </c>
      <c r="B218" s="6" t="s">
        <v>428</v>
      </c>
      <c r="C218" s="7" t="n">
        <v>6</v>
      </c>
      <c r="D218" s="5" t="n">
        <f aca="false">C218/13985</f>
        <v>0.000429031104755095</v>
      </c>
      <c r="E218" s="0" t="n">
        <f aca="false">ROUND(LEN(A218)/3,0)</f>
        <v>4</v>
      </c>
    </row>
    <row r="219" customFormat="false" ht="12.75" hidden="false" customHeight="true" outlineLevel="0" collapsed="false">
      <c r="A219" s="6" t="s">
        <v>429</v>
      </c>
      <c r="B219" s="6" t="s">
        <v>430</v>
      </c>
      <c r="C219" s="7" t="n">
        <v>6</v>
      </c>
      <c r="D219" s="5" t="n">
        <f aca="false">C219/13985</f>
        <v>0.000429031104755095</v>
      </c>
      <c r="E219" s="0" t="n">
        <f aca="false">ROUND(LEN(A219)/3,0)</f>
        <v>5</v>
      </c>
    </row>
    <row r="220" customFormat="false" ht="12.75" hidden="false" customHeight="true" outlineLevel="0" collapsed="false">
      <c r="A220" s="6" t="s">
        <v>431</v>
      </c>
      <c r="B220" s="6" t="s">
        <v>432</v>
      </c>
      <c r="C220" s="7" t="n">
        <v>6</v>
      </c>
      <c r="D220" s="5" t="n">
        <f aca="false">C220/13985</f>
        <v>0.000429031104755095</v>
      </c>
      <c r="E220" s="0" t="n">
        <f aca="false">ROUND(LEN(A220)/3,0)</f>
        <v>6</v>
      </c>
    </row>
    <row r="221" customFormat="false" ht="12.75" hidden="false" customHeight="true" outlineLevel="0" collapsed="false">
      <c r="A221" s="6" t="s">
        <v>433</v>
      </c>
      <c r="B221" s="6" t="s">
        <v>434</v>
      </c>
      <c r="C221" s="7" t="n">
        <v>6</v>
      </c>
      <c r="D221" s="5" t="n">
        <f aca="false">C221/13985</f>
        <v>0.000429031104755095</v>
      </c>
      <c r="E221" s="0" t="n">
        <f aca="false">ROUND(LEN(A221)/3,0)</f>
        <v>6</v>
      </c>
    </row>
    <row r="222" customFormat="false" ht="12.75" hidden="false" customHeight="true" outlineLevel="0" collapsed="false">
      <c r="A222" s="6" t="s">
        <v>435</v>
      </c>
      <c r="B222" s="6" t="s">
        <v>436</v>
      </c>
      <c r="C222" s="7" t="n">
        <v>138</v>
      </c>
      <c r="D222" s="5" t="n">
        <f aca="false">C222/13985</f>
        <v>0.00986771540936718</v>
      </c>
      <c r="E222" s="0" t="n">
        <f aca="false">ROUND(LEN(A222)/3,0)</f>
        <v>1</v>
      </c>
    </row>
    <row r="223" customFormat="false" ht="12.75" hidden="false" customHeight="true" outlineLevel="0" collapsed="false">
      <c r="A223" s="6" t="s">
        <v>437</v>
      </c>
      <c r="B223" s="6" t="s">
        <v>438</v>
      </c>
      <c r="C223" s="7" t="n">
        <v>25</v>
      </c>
      <c r="D223" s="5" t="n">
        <f aca="false">C223/13985</f>
        <v>0.00178762960314623</v>
      </c>
      <c r="E223" s="0" t="n">
        <f aca="false">ROUND(LEN(A223)/3,0)</f>
        <v>2</v>
      </c>
    </row>
    <row r="224" customFormat="false" ht="12.75" hidden="false" customHeight="true" outlineLevel="0" collapsed="false">
      <c r="A224" s="6" t="s">
        <v>439</v>
      </c>
      <c r="B224" s="6" t="s">
        <v>440</v>
      </c>
      <c r="C224" s="7" t="n">
        <v>24</v>
      </c>
      <c r="D224" s="5" t="n">
        <f aca="false">C224/13985</f>
        <v>0.00171612441902038</v>
      </c>
      <c r="E224" s="0" t="n">
        <f aca="false">ROUND(LEN(A224)/3,0)</f>
        <v>3</v>
      </c>
    </row>
    <row r="225" customFormat="false" ht="12.75" hidden="false" customHeight="true" outlineLevel="0" collapsed="false">
      <c r="A225" s="6" t="s">
        <v>441</v>
      </c>
      <c r="B225" s="6" t="s">
        <v>442</v>
      </c>
      <c r="C225" s="7" t="n">
        <v>1</v>
      </c>
      <c r="D225" s="5" t="n">
        <f aca="false">C225/13985</f>
        <v>7.15051841258491E-005</v>
      </c>
      <c r="E225" s="0" t="n">
        <f aca="false">ROUND(LEN(A225)/3,0)</f>
        <v>4</v>
      </c>
    </row>
    <row r="226" customFormat="false" ht="12.75" hidden="false" customHeight="true" outlineLevel="0" collapsed="false">
      <c r="A226" s="6" t="s">
        <v>443</v>
      </c>
      <c r="B226" s="6" t="s">
        <v>444</v>
      </c>
      <c r="C226" s="7" t="n">
        <v>1</v>
      </c>
      <c r="D226" s="5" t="n">
        <f aca="false">C226/13985</f>
        <v>7.15051841258491E-005</v>
      </c>
      <c r="E226" s="0" t="n">
        <f aca="false">ROUND(LEN(A226)/3,0)</f>
        <v>5</v>
      </c>
    </row>
    <row r="227" customFormat="false" ht="12.75" hidden="false" customHeight="true" outlineLevel="0" collapsed="false">
      <c r="A227" s="6" t="s">
        <v>445</v>
      </c>
      <c r="B227" s="6" t="s">
        <v>446</v>
      </c>
      <c r="C227" s="7" t="n">
        <v>23</v>
      </c>
      <c r="D227" s="5" t="n">
        <f aca="false">C227/13985</f>
        <v>0.00164461923489453</v>
      </c>
      <c r="E227" s="0" t="n">
        <f aca="false">ROUND(LEN(A227)/3,0)</f>
        <v>4</v>
      </c>
    </row>
    <row r="228" customFormat="false" ht="12.75" hidden="false" customHeight="true" outlineLevel="0" collapsed="false">
      <c r="A228" s="6" t="s">
        <v>447</v>
      </c>
      <c r="B228" s="6" t="s">
        <v>448</v>
      </c>
      <c r="C228" s="7" t="n">
        <v>45</v>
      </c>
      <c r="D228" s="5" t="n">
        <f aca="false">C228/13985</f>
        <v>0.00321773328566321</v>
      </c>
      <c r="E228" s="0" t="n">
        <f aca="false">ROUND(LEN(A228)/3,0)</f>
        <v>2</v>
      </c>
    </row>
    <row r="229" customFormat="false" ht="12.75" hidden="false" customHeight="true" outlineLevel="0" collapsed="false">
      <c r="A229" s="6" t="s">
        <v>449</v>
      </c>
      <c r="B229" s="6" t="s">
        <v>450</v>
      </c>
      <c r="C229" s="7" t="n">
        <v>45</v>
      </c>
      <c r="D229" s="5" t="n">
        <f aca="false">C229/13985</f>
        <v>0.00321773328566321</v>
      </c>
      <c r="E229" s="0" t="n">
        <f aca="false">ROUND(LEN(A229)/3,0)</f>
        <v>3</v>
      </c>
    </row>
    <row r="230" customFormat="false" ht="12.75" hidden="false" customHeight="true" outlineLevel="0" collapsed="false">
      <c r="A230" s="6" t="s">
        <v>451</v>
      </c>
      <c r="B230" s="6" t="s">
        <v>452</v>
      </c>
      <c r="C230" s="7" t="n">
        <v>23</v>
      </c>
      <c r="D230" s="5" t="n">
        <f aca="false">C230/13985</f>
        <v>0.00164461923489453</v>
      </c>
      <c r="E230" s="0" t="n">
        <f aca="false">ROUND(LEN(A230)/3,0)</f>
        <v>4</v>
      </c>
    </row>
    <row r="231" customFormat="false" ht="12.75" hidden="false" customHeight="true" outlineLevel="0" collapsed="false">
      <c r="A231" s="6" t="s">
        <v>453</v>
      </c>
      <c r="B231" s="6" t="s">
        <v>454</v>
      </c>
      <c r="C231" s="7" t="n">
        <v>9</v>
      </c>
      <c r="D231" s="5" t="n">
        <f aca="false">C231/13985</f>
        <v>0.000643546657132642</v>
      </c>
      <c r="E231" s="0" t="n">
        <f aca="false">ROUND(LEN(A231)/3,0)</f>
        <v>4</v>
      </c>
    </row>
    <row r="232" customFormat="false" ht="12.75" hidden="false" customHeight="true" outlineLevel="0" collapsed="false">
      <c r="A232" s="6" t="s">
        <v>455</v>
      </c>
      <c r="B232" s="6" t="s">
        <v>456</v>
      </c>
      <c r="C232" s="7" t="n">
        <v>13</v>
      </c>
      <c r="D232" s="5" t="n">
        <f aca="false">C232/13985</f>
        <v>0.000929567393636039</v>
      </c>
      <c r="E232" s="0" t="n">
        <f aca="false">ROUND(LEN(A232)/3,0)</f>
        <v>4</v>
      </c>
    </row>
    <row r="233" customFormat="false" ht="12.75" hidden="false" customHeight="true" outlineLevel="0" collapsed="false">
      <c r="A233" s="6" t="s">
        <v>457</v>
      </c>
      <c r="B233" s="6" t="s">
        <v>458</v>
      </c>
      <c r="C233" s="7" t="n">
        <v>39</v>
      </c>
      <c r="D233" s="5" t="n">
        <f aca="false">C233/13985</f>
        <v>0.00278870218090812</v>
      </c>
      <c r="E233" s="0" t="n">
        <f aca="false">ROUND(LEN(A233)/3,0)</f>
        <v>1</v>
      </c>
    </row>
    <row r="234" customFormat="false" ht="12.75" hidden="false" customHeight="true" outlineLevel="0" collapsed="false">
      <c r="A234" s="6" t="s">
        <v>459</v>
      </c>
      <c r="B234" s="6" t="s">
        <v>460</v>
      </c>
      <c r="C234" s="7" t="n">
        <v>32</v>
      </c>
      <c r="D234" s="5" t="n">
        <f aca="false">C234/13985</f>
        <v>0.00228816589202717</v>
      </c>
      <c r="E234" s="0" t="n">
        <f aca="false">ROUND(LEN(A234)/3,0)</f>
        <v>2</v>
      </c>
    </row>
    <row r="235" customFormat="false" ht="12.75" hidden="false" customHeight="true" outlineLevel="0" collapsed="false">
      <c r="A235" s="6" t="s">
        <v>461</v>
      </c>
      <c r="B235" s="6" t="s">
        <v>462</v>
      </c>
      <c r="C235" s="7" t="n">
        <v>5</v>
      </c>
      <c r="D235" s="5" t="n">
        <f aca="false">C235/13985</f>
        <v>0.000357525920629246</v>
      </c>
      <c r="E235" s="0" t="n">
        <f aca="false">ROUND(LEN(A235)/3,0)</f>
        <v>3</v>
      </c>
    </row>
    <row r="236" customFormat="false" ht="12.75" hidden="false" customHeight="true" outlineLevel="0" collapsed="false">
      <c r="A236" s="6" t="s">
        <v>463</v>
      </c>
      <c r="B236" s="6" t="s">
        <v>464</v>
      </c>
      <c r="C236" s="7" t="n">
        <v>2</v>
      </c>
      <c r="D236" s="5" t="n">
        <f aca="false">C236/13985</f>
        <v>0.000143010368251698</v>
      </c>
      <c r="E236" s="0" t="n">
        <f aca="false">ROUND(LEN(A236)/3,0)</f>
        <v>3</v>
      </c>
    </row>
    <row r="237" customFormat="false" ht="12.75" hidden="false" customHeight="true" outlineLevel="0" collapsed="false">
      <c r="A237" s="6" t="s">
        <v>465</v>
      </c>
      <c r="B237" s="6" t="s">
        <v>466</v>
      </c>
      <c r="C237" s="7" t="n">
        <v>1</v>
      </c>
      <c r="D237" s="5" t="n">
        <f aca="false">C237/13985</f>
        <v>7.15051841258491E-005</v>
      </c>
      <c r="E237" s="0" t="n">
        <f aca="false">ROUND(LEN(A237)/3,0)</f>
        <v>3</v>
      </c>
    </row>
    <row r="238" customFormat="false" ht="12.75" hidden="false" customHeight="true" outlineLevel="0" collapsed="false">
      <c r="A238" s="6" t="s">
        <v>467</v>
      </c>
      <c r="B238" s="6" t="s">
        <v>468</v>
      </c>
      <c r="C238" s="7" t="n">
        <v>8</v>
      </c>
      <c r="D238" s="5" t="n">
        <f aca="false">C238/13985</f>
        <v>0.000572041473006793</v>
      </c>
      <c r="E238" s="0" t="n">
        <f aca="false">ROUND(LEN(A238)/3,0)</f>
        <v>3</v>
      </c>
    </row>
    <row r="239" customFormat="false" ht="12.75" hidden="false" customHeight="true" outlineLevel="0" collapsed="false">
      <c r="A239" s="6" t="s">
        <v>469</v>
      </c>
      <c r="B239" s="6" t="s">
        <v>470</v>
      </c>
      <c r="C239" s="7" t="n">
        <v>2</v>
      </c>
      <c r="D239" s="5" t="n">
        <f aca="false">C239/13985</f>
        <v>0.000143010368251698</v>
      </c>
      <c r="E239" s="0" t="n">
        <f aca="false">ROUND(LEN(A239)/3,0)</f>
        <v>3</v>
      </c>
    </row>
    <row r="240" customFormat="false" ht="12.75" hidden="false" customHeight="true" outlineLevel="0" collapsed="false">
      <c r="A240" s="6" t="s">
        <v>471</v>
      </c>
      <c r="B240" s="6" t="s">
        <v>472</v>
      </c>
      <c r="C240" s="7" t="n">
        <v>7</v>
      </c>
      <c r="D240" s="5" t="n">
        <f aca="false">C240/13985</f>
        <v>0.000500536288880944</v>
      </c>
      <c r="E240" s="0" t="n">
        <f aca="false">ROUND(LEN(A240)/3,0)</f>
        <v>2</v>
      </c>
    </row>
    <row r="241" customFormat="false" ht="12.75" hidden="false" customHeight="true" outlineLevel="0" collapsed="false">
      <c r="A241" s="6" t="s">
        <v>473</v>
      </c>
      <c r="B241" s="6" t="s">
        <v>474</v>
      </c>
      <c r="C241" s="7" t="n">
        <v>7</v>
      </c>
      <c r="D241" s="5" t="n">
        <f aca="false">C241/13985</f>
        <v>0.000500536288880944</v>
      </c>
      <c r="E241" s="0" t="n">
        <f aca="false">ROUND(LEN(A241)/3,0)</f>
        <v>3</v>
      </c>
    </row>
    <row r="242" customFormat="false" ht="12.75" hidden="false" customHeight="true" outlineLevel="0" collapsed="false">
      <c r="A242" s="6" t="s">
        <v>475</v>
      </c>
      <c r="B242" s="6" t="s">
        <v>476</v>
      </c>
      <c r="C242" s="7" t="n">
        <v>7</v>
      </c>
      <c r="D242" s="5" t="n">
        <f aca="false">C242/13985</f>
        <v>0.000500536288880944</v>
      </c>
      <c r="E242" s="0" t="n">
        <f aca="false">ROUND(LEN(A242)/3,0)</f>
        <v>4</v>
      </c>
    </row>
    <row r="243" customFormat="false" ht="12.75" hidden="false" customHeight="true" outlineLevel="0" collapsed="false">
      <c r="A243" s="6" t="s">
        <v>477</v>
      </c>
      <c r="B243" s="6" t="s">
        <v>478</v>
      </c>
      <c r="C243" s="7" t="n">
        <v>29</v>
      </c>
      <c r="D243" s="5" t="n">
        <f aca="false">C243/13985</f>
        <v>0.00207365033964962</v>
      </c>
      <c r="E243" s="0" t="n">
        <f aca="false">ROUND(LEN(A243)/3,0)</f>
        <v>1</v>
      </c>
    </row>
    <row r="244" customFormat="false" ht="12.75" hidden="false" customHeight="true" outlineLevel="0" collapsed="false">
      <c r="A244" s="6" t="s">
        <v>479</v>
      </c>
      <c r="B244" s="6" t="s">
        <v>480</v>
      </c>
      <c r="C244" s="7" t="n">
        <v>2</v>
      </c>
      <c r="D244" s="5" t="n">
        <f aca="false">C244/13985</f>
        <v>0.000143010368251698</v>
      </c>
      <c r="E244" s="0" t="n">
        <f aca="false">ROUND(LEN(A244)/3,0)</f>
        <v>2</v>
      </c>
    </row>
    <row r="245" customFormat="false" ht="12.75" hidden="false" customHeight="true" outlineLevel="0" collapsed="false">
      <c r="A245" s="6" t="s">
        <v>481</v>
      </c>
      <c r="B245" s="6" t="s">
        <v>482</v>
      </c>
      <c r="C245" s="7" t="n">
        <v>2</v>
      </c>
      <c r="D245" s="5" t="n">
        <f aca="false">C245/13985</f>
        <v>0.000143010368251698</v>
      </c>
      <c r="E245" s="0" t="n">
        <f aca="false">ROUND(LEN(A245)/3,0)</f>
        <v>3</v>
      </c>
    </row>
    <row r="246" customFormat="false" ht="12.75" hidden="false" customHeight="true" outlineLevel="0" collapsed="false">
      <c r="A246" s="6" t="s">
        <v>483</v>
      </c>
      <c r="B246" s="6" t="s">
        <v>484</v>
      </c>
      <c r="C246" s="7" t="n">
        <v>2</v>
      </c>
      <c r="D246" s="5" t="n">
        <f aca="false">C246/13985</f>
        <v>0.000143010368251698</v>
      </c>
      <c r="E246" s="0" t="n">
        <f aca="false">ROUND(LEN(A246)/3,0)</f>
        <v>4</v>
      </c>
    </row>
    <row r="247" customFormat="false" ht="12.75" hidden="false" customHeight="true" outlineLevel="0" collapsed="false">
      <c r="A247" s="6" t="s">
        <v>485</v>
      </c>
      <c r="B247" s="6" t="s">
        <v>486</v>
      </c>
      <c r="C247" s="7" t="n">
        <v>12</v>
      </c>
      <c r="D247" s="5" t="n">
        <f aca="false">C247/13985</f>
        <v>0.00085806220951019</v>
      </c>
      <c r="E247" s="0" t="n">
        <f aca="false">ROUND(LEN(A247)/3,0)</f>
        <v>2</v>
      </c>
    </row>
    <row r="248" customFormat="false" ht="12.75" hidden="false" customHeight="true" outlineLevel="0" collapsed="false">
      <c r="A248" s="6" t="s">
        <v>487</v>
      </c>
      <c r="B248" s="6" t="s">
        <v>488</v>
      </c>
      <c r="C248" s="7" t="n">
        <v>12</v>
      </c>
      <c r="D248" s="5" t="n">
        <f aca="false">C248/13985</f>
        <v>0.00085806220951019</v>
      </c>
      <c r="E248" s="0" t="n">
        <f aca="false">ROUND(LEN(A248)/3,0)</f>
        <v>3</v>
      </c>
    </row>
    <row r="249" customFormat="false" ht="12.75" hidden="false" customHeight="true" outlineLevel="0" collapsed="false">
      <c r="A249" s="6" t="s">
        <v>489</v>
      </c>
      <c r="B249" s="6" t="s">
        <v>490</v>
      </c>
      <c r="C249" s="7" t="n">
        <v>2</v>
      </c>
      <c r="D249" s="5" t="n">
        <f aca="false">C249/13985</f>
        <v>0.000143010368251698</v>
      </c>
      <c r="E249" s="0" t="n">
        <f aca="false">ROUND(LEN(A249)/3,0)</f>
        <v>2</v>
      </c>
    </row>
    <row r="250" customFormat="false" ht="12.75" hidden="false" customHeight="true" outlineLevel="0" collapsed="false">
      <c r="A250" s="6" t="s">
        <v>491</v>
      </c>
      <c r="B250" s="6" t="s">
        <v>492</v>
      </c>
      <c r="C250" s="7" t="n">
        <v>26</v>
      </c>
      <c r="D250" s="5" t="n">
        <f aca="false">C250/13985</f>
        <v>0.00185913478727208</v>
      </c>
      <c r="E250" s="0" t="n">
        <f aca="false">ROUND(LEN(A250)/3,0)</f>
        <v>2</v>
      </c>
    </row>
    <row r="251" customFormat="false" ht="12.75" hidden="false" customHeight="true" outlineLevel="0" collapsed="false">
      <c r="A251" s="6" t="s">
        <v>493</v>
      </c>
      <c r="B251" s="6" t="s">
        <v>494</v>
      </c>
      <c r="C251" s="7" t="n">
        <v>4</v>
      </c>
      <c r="D251" s="5" t="n">
        <f aca="false">C251/13985</f>
        <v>0.000286020736503397</v>
      </c>
      <c r="E251" s="0" t="n">
        <f aca="false">ROUND(LEN(A251)/3,0)</f>
        <v>3</v>
      </c>
    </row>
    <row r="252" customFormat="false" ht="12.75" hidden="false" customHeight="true" outlineLevel="0" collapsed="false">
      <c r="A252" s="6" t="s">
        <v>495</v>
      </c>
      <c r="B252" s="6" t="s">
        <v>496</v>
      </c>
      <c r="C252" s="7" t="n">
        <v>1</v>
      </c>
      <c r="D252" s="5" t="n">
        <f aca="false">C252/13985</f>
        <v>7.15051841258491E-005</v>
      </c>
      <c r="E252" s="0" t="n">
        <f aca="false">ROUND(LEN(A252)/3,0)</f>
        <v>4</v>
      </c>
    </row>
    <row r="253" customFormat="false" ht="12.75" hidden="false" customHeight="true" outlineLevel="0" collapsed="false">
      <c r="A253" s="6" t="s">
        <v>497</v>
      </c>
      <c r="B253" s="6" t="s">
        <v>498</v>
      </c>
      <c r="C253" s="7" t="n">
        <v>18</v>
      </c>
      <c r="D253" s="5" t="n">
        <f aca="false">C253/13985</f>
        <v>0.00128709331426528</v>
      </c>
      <c r="E253" s="0" t="n">
        <f aca="false">ROUND(LEN(A253)/3,0)</f>
        <v>3</v>
      </c>
    </row>
    <row r="254" customFormat="false" ht="12.75" hidden="false" customHeight="true" outlineLevel="0" collapsed="false">
      <c r="A254" s="6" t="s">
        <v>499</v>
      </c>
      <c r="B254" s="6" t="s">
        <v>500</v>
      </c>
      <c r="C254" s="7" t="n">
        <v>1</v>
      </c>
      <c r="D254" s="5" t="n">
        <f aca="false">C254/13985</f>
        <v>7.15051841258491E-005</v>
      </c>
      <c r="E254" s="0" t="n">
        <f aca="false">ROUND(LEN(A254)/3,0)</f>
        <v>4</v>
      </c>
    </row>
    <row r="255" customFormat="false" ht="12.75" hidden="false" customHeight="true" outlineLevel="0" collapsed="false">
      <c r="A255" s="6" t="s">
        <v>501</v>
      </c>
      <c r="B255" s="6" t="s">
        <v>502</v>
      </c>
      <c r="C255" s="7" t="n">
        <v>4</v>
      </c>
      <c r="D255" s="5" t="n">
        <f aca="false">C255/13985</f>
        <v>0.000286020736503397</v>
      </c>
      <c r="E255" s="0" t="n">
        <f aca="false">ROUND(LEN(A255)/3,0)</f>
        <v>4</v>
      </c>
    </row>
    <row r="256" customFormat="false" ht="12.75" hidden="false" customHeight="true" outlineLevel="0" collapsed="false">
      <c r="A256" s="6" t="s">
        <v>503</v>
      </c>
      <c r="B256" s="6" t="s">
        <v>504</v>
      </c>
      <c r="C256" s="7" t="n">
        <v>34</v>
      </c>
      <c r="D256" s="5" t="n">
        <f aca="false">C256/13985</f>
        <v>0.00243117626027887</v>
      </c>
      <c r="E256" s="0" t="n">
        <f aca="false">ROUND(LEN(A256)/3,0)</f>
        <v>1</v>
      </c>
    </row>
    <row r="257" customFormat="false" ht="12.75" hidden="false" customHeight="true" outlineLevel="0" collapsed="false">
      <c r="A257" s="6" t="s">
        <v>505</v>
      </c>
      <c r="B257" s="6" t="s">
        <v>506</v>
      </c>
      <c r="C257" s="7" t="n">
        <v>26</v>
      </c>
      <c r="D257" s="5" t="n">
        <f aca="false">C257/13985</f>
        <v>0.00185913478727208</v>
      </c>
      <c r="E257" s="0" t="n">
        <f aca="false">ROUND(LEN(A257)/3,0)</f>
        <v>2</v>
      </c>
    </row>
    <row r="258" customFormat="false" ht="12.75" hidden="false" customHeight="true" outlineLevel="0" collapsed="false">
      <c r="A258" s="6" t="s">
        <v>507</v>
      </c>
      <c r="B258" s="6" t="s">
        <v>508</v>
      </c>
      <c r="C258" s="7" t="n">
        <v>3</v>
      </c>
      <c r="D258" s="5" t="n">
        <f aca="false">C258/13985</f>
        <v>0.000214515552377547</v>
      </c>
      <c r="E258" s="0" t="n">
        <f aca="false">ROUND(LEN(A258)/3,0)</f>
        <v>3</v>
      </c>
    </row>
    <row r="259" customFormat="false" ht="12.75" hidden="false" customHeight="true" outlineLevel="0" collapsed="false">
      <c r="A259" s="6" t="s">
        <v>509</v>
      </c>
      <c r="B259" s="6" t="s">
        <v>510</v>
      </c>
      <c r="C259" s="7" t="n">
        <v>1</v>
      </c>
      <c r="D259" s="5" t="n">
        <f aca="false">C259/13985</f>
        <v>7.15051841258491E-005</v>
      </c>
      <c r="E259" s="0" t="n">
        <f aca="false">ROUND(LEN(A259)/3,0)</f>
        <v>4</v>
      </c>
    </row>
    <row r="260" customFormat="false" ht="12.75" hidden="false" customHeight="true" outlineLevel="0" collapsed="false">
      <c r="A260" s="6" t="s">
        <v>511</v>
      </c>
      <c r="B260" s="6" t="s">
        <v>512</v>
      </c>
      <c r="C260" s="7" t="n">
        <v>2</v>
      </c>
      <c r="D260" s="5" t="n">
        <f aca="false">C260/13985</f>
        <v>0.000143010368251698</v>
      </c>
      <c r="E260" s="0" t="n">
        <f aca="false">ROUND(LEN(A260)/3,0)</f>
        <v>4</v>
      </c>
    </row>
    <row r="261" customFormat="false" ht="12.75" hidden="false" customHeight="true" outlineLevel="0" collapsed="false">
      <c r="A261" s="6" t="s">
        <v>513</v>
      </c>
      <c r="B261" s="6" t="s">
        <v>514</v>
      </c>
      <c r="C261" s="7" t="n">
        <v>16</v>
      </c>
      <c r="D261" s="5" t="n">
        <f aca="false">C261/13985</f>
        <v>0.00114408294601359</v>
      </c>
      <c r="E261" s="0" t="n">
        <f aca="false">ROUND(LEN(A261)/3,0)</f>
        <v>3</v>
      </c>
    </row>
    <row r="262" customFormat="false" ht="12.75" hidden="false" customHeight="true" outlineLevel="0" collapsed="false">
      <c r="A262" s="6" t="s">
        <v>515</v>
      </c>
      <c r="B262" s="6" t="s">
        <v>516</v>
      </c>
      <c r="C262" s="7" t="n">
        <v>6</v>
      </c>
      <c r="D262" s="5" t="n">
        <f aca="false">C262/13985</f>
        <v>0.000429031104755095</v>
      </c>
      <c r="E262" s="0" t="n">
        <f aca="false">ROUND(LEN(A262)/3,0)</f>
        <v>4</v>
      </c>
    </row>
    <row r="263" customFormat="false" ht="12.75" hidden="false" customHeight="true" outlineLevel="0" collapsed="false">
      <c r="A263" s="6" t="s">
        <v>517</v>
      </c>
      <c r="B263" s="6" t="s">
        <v>518</v>
      </c>
      <c r="C263" s="7" t="n">
        <v>2</v>
      </c>
      <c r="D263" s="5" t="n">
        <f aca="false">C263/13985</f>
        <v>0.000143010368251698</v>
      </c>
      <c r="E263" s="0" t="n">
        <f aca="false">ROUND(LEN(A263)/3,0)</f>
        <v>4</v>
      </c>
    </row>
    <row r="264" customFormat="false" ht="12.75" hidden="false" customHeight="true" outlineLevel="0" collapsed="false">
      <c r="A264" s="6" t="s">
        <v>519</v>
      </c>
      <c r="B264" s="6" t="s">
        <v>520</v>
      </c>
      <c r="C264" s="7" t="n">
        <v>6</v>
      </c>
      <c r="D264" s="5" t="n">
        <f aca="false">C264/13985</f>
        <v>0.000429031104755095</v>
      </c>
      <c r="E264" s="0" t="n">
        <f aca="false">ROUND(LEN(A264)/3,0)</f>
        <v>4</v>
      </c>
    </row>
    <row r="265" customFormat="false" ht="12.75" hidden="false" customHeight="true" outlineLevel="0" collapsed="false">
      <c r="A265" s="6" t="s">
        <v>521</v>
      </c>
      <c r="B265" s="6" t="s">
        <v>522</v>
      </c>
      <c r="C265" s="7" t="n">
        <v>2</v>
      </c>
      <c r="D265" s="5" t="n">
        <f aca="false">C265/13985</f>
        <v>0.000143010368251698</v>
      </c>
      <c r="E265" s="0" t="n">
        <f aca="false">ROUND(LEN(A265)/3,0)</f>
        <v>4</v>
      </c>
    </row>
    <row r="266" customFormat="false" ht="12.75" hidden="false" customHeight="true" outlineLevel="0" collapsed="false">
      <c r="A266" s="6" t="s">
        <v>523</v>
      </c>
      <c r="B266" s="6" t="s">
        <v>524</v>
      </c>
      <c r="C266" s="7" t="n">
        <v>7</v>
      </c>
      <c r="D266" s="5" t="n">
        <f aca="false">C266/13985</f>
        <v>0.000500536288880944</v>
      </c>
      <c r="E266" s="0" t="n">
        <f aca="false">ROUND(LEN(A266)/3,0)</f>
        <v>3</v>
      </c>
    </row>
    <row r="267" customFormat="false" ht="12.75" hidden="false" customHeight="true" outlineLevel="0" collapsed="false">
      <c r="A267" s="6" t="s">
        <v>525</v>
      </c>
      <c r="B267" s="6" t="s">
        <v>526</v>
      </c>
      <c r="C267" s="7" t="n">
        <v>6</v>
      </c>
      <c r="D267" s="5" t="n">
        <f aca="false">C267/13985</f>
        <v>0.000429031104755095</v>
      </c>
      <c r="E267" s="0" t="n">
        <f aca="false">ROUND(LEN(A267)/3,0)</f>
        <v>4</v>
      </c>
    </row>
    <row r="268" customFormat="false" ht="12.75" hidden="false" customHeight="true" outlineLevel="0" collapsed="false">
      <c r="A268" s="6" t="s">
        <v>527</v>
      </c>
      <c r="B268" s="6" t="s">
        <v>528</v>
      </c>
      <c r="C268" s="7" t="n">
        <v>2</v>
      </c>
      <c r="D268" s="5" t="n">
        <f aca="false">C268/13985</f>
        <v>0.000143010368251698</v>
      </c>
      <c r="E268" s="0" t="n">
        <f aca="false">ROUND(LEN(A268)/3,0)</f>
        <v>5</v>
      </c>
    </row>
    <row r="269" customFormat="false" ht="12.75" hidden="false" customHeight="true" outlineLevel="0" collapsed="false">
      <c r="A269" s="6" t="s">
        <v>529</v>
      </c>
      <c r="B269" s="6" t="s">
        <v>530</v>
      </c>
      <c r="C269" s="7" t="n">
        <v>2</v>
      </c>
      <c r="D269" s="5" t="n">
        <f aca="false">C269/13985</f>
        <v>0.000143010368251698</v>
      </c>
      <c r="E269" s="0" t="n">
        <f aca="false">ROUND(LEN(A269)/3,0)</f>
        <v>4</v>
      </c>
    </row>
    <row r="270" customFormat="false" ht="12.75" hidden="false" customHeight="true" outlineLevel="0" collapsed="false">
      <c r="A270" s="6" t="s">
        <v>531</v>
      </c>
      <c r="B270" s="6" t="s">
        <v>532</v>
      </c>
      <c r="C270" s="7" t="n">
        <v>8</v>
      </c>
      <c r="D270" s="5" t="n">
        <f aca="false">C270/13985</f>
        <v>0.000572041473006793</v>
      </c>
      <c r="E270" s="0" t="n">
        <f aca="false">ROUND(LEN(A270)/3,0)</f>
        <v>2</v>
      </c>
    </row>
    <row r="271" customFormat="false" ht="12.75" hidden="false" customHeight="true" outlineLevel="0" collapsed="false">
      <c r="A271" s="6" t="s">
        <v>533</v>
      </c>
      <c r="B271" s="6" t="s">
        <v>534</v>
      </c>
      <c r="C271" s="7" t="n">
        <v>8</v>
      </c>
      <c r="D271" s="5" t="n">
        <f aca="false">C271/13985</f>
        <v>0.000572041473006793</v>
      </c>
      <c r="E271" s="0" t="n">
        <f aca="false">ROUND(LEN(A271)/3,0)</f>
        <v>3</v>
      </c>
    </row>
    <row r="272" customFormat="false" ht="12.75" hidden="false" customHeight="true" outlineLevel="0" collapsed="false">
      <c r="A272" s="6" t="s">
        <v>535</v>
      </c>
      <c r="B272" s="6" t="s">
        <v>536</v>
      </c>
      <c r="C272" s="7" t="n">
        <v>7</v>
      </c>
      <c r="D272" s="5" t="n">
        <f aca="false">C272/13985</f>
        <v>0.000500536288880944</v>
      </c>
      <c r="E272" s="0" t="n">
        <f aca="false">ROUND(LEN(A272)/3,0)</f>
        <v>4</v>
      </c>
    </row>
    <row r="273" customFormat="false" ht="12.75" hidden="false" customHeight="true" outlineLevel="0" collapsed="false">
      <c r="A273" s="6" t="s">
        <v>537</v>
      </c>
      <c r="B273" s="6" t="s">
        <v>538</v>
      </c>
      <c r="C273" s="7" t="n">
        <v>19</v>
      </c>
      <c r="D273" s="5" t="n">
        <f aca="false">C273/13985</f>
        <v>0.00135859849839113</v>
      </c>
      <c r="E273" s="0" t="n">
        <f aca="false">ROUND(LEN(A273)/3,0)</f>
        <v>1</v>
      </c>
    </row>
    <row r="274" customFormat="false" ht="12.75" hidden="false" customHeight="true" outlineLevel="0" collapsed="false">
      <c r="A274" s="6" t="s">
        <v>539</v>
      </c>
      <c r="B274" s="6" t="s">
        <v>540</v>
      </c>
      <c r="C274" s="7" t="n">
        <v>2</v>
      </c>
      <c r="D274" s="5" t="n">
        <f aca="false">C274/13985</f>
        <v>0.000143010368251698</v>
      </c>
      <c r="E274" s="0" t="n">
        <f aca="false">ROUND(LEN(A274)/3,0)</f>
        <v>2</v>
      </c>
    </row>
    <row r="275" customFormat="false" ht="12.75" hidden="false" customHeight="true" outlineLevel="0" collapsed="false">
      <c r="A275" s="6" t="s">
        <v>541</v>
      </c>
      <c r="B275" s="6" t="s">
        <v>542</v>
      </c>
      <c r="C275" s="7" t="n">
        <v>3</v>
      </c>
      <c r="D275" s="5" t="n">
        <f aca="false">C275/13985</f>
        <v>0.000214515552377547</v>
      </c>
      <c r="E275" s="0" t="n">
        <f aca="false">ROUND(LEN(A275)/3,0)</f>
        <v>2</v>
      </c>
    </row>
    <row r="276" customFormat="false" ht="12.75" hidden="false" customHeight="true" outlineLevel="0" collapsed="false">
      <c r="A276" s="6" t="s">
        <v>543</v>
      </c>
      <c r="B276" s="6" t="s">
        <v>544</v>
      </c>
      <c r="C276" s="7" t="n">
        <v>15</v>
      </c>
      <c r="D276" s="5" t="n">
        <f aca="false">C276/13985</f>
        <v>0.00107257776188774</v>
      </c>
      <c r="E276" s="0" t="n">
        <f aca="false">ROUND(LEN(A276)/3,0)</f>
        <v>2</v>
      </c>
    </row>
    <row r="277" customFormat="false" ht="12.75" hidden="false" customHeight="true" outlineLevel="0" collapsed="false">
      <c r="A277" s="6" t="s">
        <v>545</v>
      </c>
      <c r="B277" s="6" t="s">
        <v>546</v>
      </c>
      <c r="C277" s="7" t="n">
        <v>14</v>
      </c>
      <c r="D277" s="5" t="n">
        <f aca="false">C277/13985</f>
        <v>0.00100107257776189</v>
      </c>
      <c r="E277" s="0" t="n">
        <f aca="false">ROUND(LEN(A277)/3,0)</f>
        <v>3</v>
      </c>
    </row>
    <row r="278" customFormat="false" ht="12.75" hidden="false" customHeight="true" outlineLevel="0" collapsed="false">
      <c r="A278" s="6" t="s">
        <v>547</v>
      </c>
      <c r="B278" s="6" t="s">
        <v>548</v>
      </c>
      <c r="C278" s="7" t="n">
        <v>1</v>
      </c>
      <c r="D278" s="5" t="n">
        <f aca="false">C278/13985</f>
        <v>7.15051841258491E-005</v>
      </c>
      <c r="E278" s="0" t="n">
        <f aca="false">ROUND(LEN(A278)/3,0)</f>
        <v>4</v>
      </c>
    </row>
    <row r="279" customFormat="false" ht="12.75" hidden="false" customHeight="true" outlineLevel="0" collapsed="false">
      <c r="A279" s="6" t="s">
        <v>549</v>
      </c>
      <c r="B279" s="6" t="s">
        <v>550</v>
      </c>
      <c r="C279" s="7" t="n">
        <v>24</v>
      </c>
      <c r="D279" s="5" t="n">
        <f aca="false">C279/13985</f>
        <v>0.00171612441902038</v>
      </c>
      <c r="E279" s="0" t="n">
        <f aca="false">ROUND(LEN(A279)/3,0)</f>
        <v>1</v>
      </c>
    </row>
    <row r="280" customFormat="false" ht="12.75" hidden="false" customHeight="true" outlineLevel="0" collapsed="false">
      <c r="A280" s="6" t="s">
        <v>551</v>
      </c>
      <c r="B280" s="6" t="s">
        <v>552</v>
      </c>
      <c r="C280" s="7" t="n">
        <v>24</v>
      </c>
      <c r="D280" s="5" t="n">
        <f aca="false">C280/13985</f>
        <v>0.00171612441902038</v>
      </c>
      <c r="E280" s="0" t="n">
        <f aca="false">ROUND(LEN(A280)/3,0)</f>
        <v>2</v>
      </c>
    </row>
    <row r="281" customFormat="false" ht="12.75" hidden="false" customHeight="true" outlineLevel="0" collapsed="false">
      <c r="A281" s="6" t="s">
        <v>553</v>
      </c>
      <c r="B281" s="6" t="s">
        <v>554</v>
      </c>
      <c r="C281" s="7" t="n">
        <v>3</v>
      </c>
      <c r="D281" s="5" t="n">
        <f aca="false">C281/13985</f>
        <v>0.000214515552377547</v>
      </c>
      <c r="E281" s="0" t="n">
        <f aca="false">ROUND(LEN(A281)/3,0)</f>
        <v>3</v>
      </c>
    </row>
    <row r="282" customFormat="false" ht="12.75" hidden="false" customHeight="true" outlineLevel="0" collapsed="false">
      <c r="A282" s="6" t="s">
        <v>555</v>
      </c>
      <c r="B282" s="6" t="s">
        <v>556</v>
      </c>
      <c r="C282" s="7" t="n">
        <v>3</v>
      </c>
      <c r="D282" s="5" t="n">
        <f aca="false">C282/13985</f>
        <v>0.000214515552377547</v>
      </c>
      <c r="E282" s="0" t="n">
        <f aca="false">ROUND(LEN(A282)/3,0)</f>
        <v>4</v>
      </c>
    </row>
    <row r="283" customFormat="false" ht="12.75" hidden="false" customHeight="true" outlineLevel="0" collapsed="false">
      <c r="A283" s="6" t="s">
        <v>557</v>
      </c>
      <c r="B283" s="6" t="s">
        <v>558</v>
      </c>
      <c r="C283" s="7" t="n">
        <v>11</v>
      </c>
      <c r="D283" s="5" t="n">
        <f aca="false">C283/13985</f>
        <v>0.00078655702538434</v>
      </c>
      <c r="E283" s="0" t="n">
        <f aca="false">ROUND(LEN(A283)/3,0)</f>
        <v>3</v>
      </c>
    </row>
    <row r="284" customFormat="false" ht="12.75" hidden="false" customHeight="true" outlineLevel="0" collapsed="false">
      <c r="A284" s="6" t="s">
        <v>559</v>
      </c>
      <c r="B284" s="6" t="s">
        <v>560</v>
      </c>
      <c r="C284" s="7" t="n">
        <v>3</v>
      </c>
      <c r="D284" s="5" t="n">
        <f aca="false">C284/13985</f>
        <v>0.000214515552377547</v>
      </c>
      <c r="E284" s="0" t="n">
        <f aca="false">ROUND(LEN(A284)/3,0)</f>
        <v>3</v>
      </c>
    </row>
    <row r="285" customFormat="false" ht="12.75" hidden="false" customHeight="true" outlineLevel="0" collapsed="false">
      <c r="A285" s="6" t="s">
        <v>561</v>
      </c>
      <c r="B285" s="6" t="s">
        <v>562</v>
      </c>
      <c r="C285" s="7" t="n">
        <v>2</v>
      </c>
      <c r="D285" s="5" t="n">
        <f aca="false">C285/13985</f>
        <v>0.000143010368251698</v>
      </c>
      <c r="E285" s="0" t="n">
        <f aca="false">ROUND(LEN(A285)/3,0)</f>
        <v>3</v>
      </c>
    </row>
    <row r="286" customFormat="false" ht="12.75" hidden="false" customHeight="true" outlineLevel="0" collapsed="false">
      <c r="A286" s="6" t="s">
        <v>563</v>
      </c>
      <c r="B286" s="6" t="s">
        <v>564</v>
      </c>
      <c r="C286" s="7" t="n">
        <v>3</v>
      </c>
      <c r="D286" s="5" t="n">
        <f aca="false">C286/13985</f>
        <v>0.000214515552377547</v>
      </c>
      <c r="E286" s="0" t="n">
        <f aca="false">ROUND(LEN(A286)/3,0)</f>
        <v>3</v>
      </c>
    </row>
    <row r="287" customFormat="false" ht="12.75" hidden="false" customHeight="true" outlineLevel="0" collapsed="false">
      <c r="A287" s="6" t="s">
        <v>565</v>
      </c>
      <c r="B287" s="6" t="s">
        <v>566</v>
      </c>
      <c r="C287" s="7" t="n">
        <v>4</v>
      </c>
      <c r="D287" s="5" t="n">
        <f aca="false">C287/13985</f>
        <v>0.000286020736503397</v>
      </c>
      <c r="E287" s="0" t="n">
        <f aca="false">ROUND(LEN(A287)/3,0)</f>
        <v>3</v>
      </c>
    </row>
    <row r="288" customFormat="false" ht="12.75" hidden="false" customHeight="true" outlineLevel="0" collapsed="false">
      <c r="A288" s="6" t="s">
        <v>567</v>
      </c>
      <c r="B288" s="6" t="s">
        <v>568</v>
      </c>
      <c r="C288" s="7" t="n">
        <v>43</v>
      </c>
      <c r="D288" s="5" t="n">
        <f aca="false">C288/13985</f>
        <v>0.00307472291741151</v>
      </c>
      <c r="E288" s="0" t="n">
        <f aca="false">ROUND(LEN(A288)/3,0)</f>
        <v>1</v>
      </c>
    </row>
    <row r="289" customFormat="false" ht="12.75" hidden="false" customHeight="true" outlineLevel="0" collapsed="false">
      <c r="A289" s="6" t="s">
        <v>569</v>
      </c>
      <c r="B289" s="6" t="s">
        <v>570</v>
      </c>
      <c r="C289" s="7" t="n">
        <v>14</v>
      </c>
      <c r="D289" s="5" t="n">
        <f aca="false">C289/13985</f>
        <v>0.00100107257776189</v>
      </c>
      <c r="E289" s="0" t="n">
        <f aca="false">ROUND(LEN(A289)/3,0)</f>
        <v>2</v>
      </c>
    </row>
    <row r="290" customFormat="false" ht="12.75" hidden="false" customHeight="true" outlineLevel="0" collapsed="false">
      <c r="A290" s="6" t="s">
        <v>571</v>
      </c>
      <c r="B290" s="6" t="s">
        <v>572</v>
      </c>
      <c r="C290" s="7" t="n">
        <v>3</v>
      </c>
      <c r="D290" s="5" t="n">
        <f aca="false">C290/13985</f>
        <v>0.000214515552377547</v>
      </c>
      <c r="E290" s="0" t="n">
        <f aca="false">ROUND(LEN(A290)/3,0)</f>
        <v>2</v>
      </c>
    </row>
    <row r="291" customFormat="false" ht="12.75" hidden="false" customHeight="true" outlineLevel="0" collapsed="false">
      <c r="A291" s="6" t="s">
        <v>573</v>
      </c>
      <c r="B291" s="6" t="s">
        <v>574</v>
      </c>
      <c r="C291" s="7" t="n">
        <v>3</v>
      </c>
      <c r="D291" s="5" t="n">
        <f aca="false">C291/13985</f>
        <v>0.000214515552377547</v>
      </c>
      <c r="E291" s="0" t="n">
        <f aca="false">ROUND(LEN(A291)/3,0)</f>
        <v>3</v>
      </c>
    </row>
    <row r="292" customFormat="false" ht="12.75" hidden="false" customHeight="true" outlineLevel="0" collapsed="false">
      <c r="A292" s="6" t="s">
        <v>575</v>
      </c>
      <c r="B292" s="6" t="s">
        <v>576</v>
      </c>
      <c r="C292" s="7" t="n">
        <v>1</v>
      </c>
      <c r="D292" s="5" t="n">
        <f aca="false">C292/13985</f>
        <v>7.15051841258491E-005</v>
      </c>
      <c r="E292" s="0" t="n">
        <f aca="false">ROUND(LEN(A292)/3,0)</f>
        <v>2</v>
      </c>
    </row>
    <row r="293" customFormat="false" ht="12.75" hidden="false" customHeight="true" outlineLevel="0" collapsed="false">
      <c r="A293" s="6" t="s">
        <v>577</v>
      </c>
      <c r="B293" s="6" t="s">
        <v>578</v>
      </c>
      <c r="C293" s="7" t="n">
        <v>1</v>
      </c>
      <c r="D293" s="5" t="n">
        <f aca="false">C293/13985</f>
        <v>7.15051841258491E-005</v>
      </c>
      <c r="E293" s="0" t="n">
        <f aca="false">ROUND(LEN(A293)/3,0)</f>
        <v>3</v>
      </c>
    </row>
    <row r="294" customFormat="false" ht="12.75" hidden="false" customHeight="true" outlineLevel="0" collapsed="false">
      <c r="A294" s="6" t="s">
        <v>579</v>
      </c>
      <c r="B294" s="6" t="s">
        <v>580</v>
      </c>
      <c r="C294" s="7" t="n">
        <v>2</v>
      </c>
      <c r="D294" s="5" t="n">
        <f aca="false">C294/13985</f>
        <v>0.000143010368251698</v>
      </c>
      <c r="E294" s="0" t="n">
        <f aca="false">ROUND(LEN(A294)/3,0)</f>
        <v>2</v>
      </c>
    </row>
    <row r="295" customFormat="false" ht="12.75" hidden="false" customHeight="true" outlineLevel="0" collapsed="false">
      <c r="A295" s="6" t="s">
        <v>581</v>
      </c>
      <c r="B295" s="6" t="s">
        <v>582</v>
      </c>
      <c r="C295" s="7" t="n">
        <v>4</v>
      </c>
      <c r="D295" s="5" t="n">
        <f aca="false">C295/13985</f>
        <v>0.000286020736503397</v>
      </c>
      <c r="E295" s="0" t="n">
        <f aca="false">ROUND(LEN(A295)/3,0)</f>
        <v>2</v>
      </c>
    </row>
    <row r="296" customFormat="false" ht="12.75" hidden="false" customHeight="true" outlineLevel="0" collapsed="false">
      <c r="A296" s="6" t="s">
        <v>583</v>
      </c>
      <c r="B296" s="6" t="s">
        <v>584</v>
      </c>
      <c r="C296" s="7" t="n">
        <v>4</v>
      </c>
      <c r="D296" s="5" t="n">
        <f aca="false">C296/13985</f>
        <v>0.000286020736503397</v>
      </c>
      <c r="E296" s="0" t="n">
        <f aca="false">ROUND(LEN(A296)/3,0)</f>
        <v>3</v>
      </c>
    </row>
    <row r="297" customFormat="false" ht="12.75" hidden="false" customHeight="true" outlineLevel="0" collapsed="false">
      <c r="A297" s="6" t="s">
        <v>585</v>
      </c>
      <c r="B297" s="6" t="s">
        <v>586</v>
      </c>
      <c r="C297" s="7" t="n">
        <v>16</v>
      </c>
      <c r="D297" s="5" t="n">
        <f aca="false">C297/13985</f>
        <v>0.00114408294601359</v>
      </c>
      <c r="E297" s="0" t="n">
        <f aca="false">ROUND(LEN(A297)/3,0)</f>
        <v>2</v>
      </c>
    </row>
    <row r="298" customFormat="false" ht="12.75" hidden="false" customHeight="true" outlineLevel="0" collapsed="false">
      <c r="A298" s="6" t="s">
        <v>587</v>
      </c>
      <c r="B298" s="6" t="s">
        <v>588</v>
      </c>
      <c r="C298" s="7" t="n">
        <v>32</v>
      </c>
      <c r="D298" s="5" t="n">
        <f aca="false">C298/13985</f>
        <v>0.00228816589202717</v>
      </c>
      <c r="E298" s="0" t="n">
        <f aca="false">ROUND(LEN(A298)/3,0)</f>
        <v>3</v>
      </c>
    </row>
    <row r="299" customFormat="false" ht="12.75" hidden="false" customHeight="true" outlineLevel="0" collapsed="false">
      <c r="A299" s="6" t="s">
        <v>589</v>
      </c>
      <c r="B299" s="6" t="s">
        <v>590</v>
      </c>
      <c r="C299" s="7" t="n">
        <v>1</v>
      </c>
      <c r="D299" s="5" t="n">
        <f aca="false">C299/13985</f>
        <v>7.15051841258491E-005</v>
      </c>
      <c r="E299" s="0" t="n">
        <f aca="false">ROUND(LEN(A299)/3,0)</f>
        <v>2</v>
      </c>
    </row>
    <row r="300" customFormat="false" ht="12.75" hidden="false" customHeight="true" outlineLevel="0" collapsed="false">
      <c r="A300" s="6" t="s">
        <v>591</v>
      </c>
      <c r="B300" s="6" t="s">
        <v>592</v>
      </c>
      <c r="C300" s="7" t="n">
        <v>2</v>
      </c>
      <c r="D300" s="5" t="n">
        <f aca="false">C300/13985</f>
        <v>0.000143010368251698</v>
      </c>
      <c r="E300" s="0" t="n">
        <f aca="false">ROUND(LEN(A300)/3,0)</f>
        <v>2</v>
      </c>
    </row>
    <row r="301" customFormat="false" ht="12.75" hidden="false" customHeight="true" outlineLevel="0" collapsed="false">
      <c r="A301" s="6" t="s">
        <v>593</v>
      </c>
      <c r="B301" s="6" t="s">
        <v>594</v>
      </c>
      <c r="C301" s="7" t="n">
        <v>2</v>
      </c>
      <c r="D301" s="5" t="n">
        <f aca="false">C301/13985</f>
        <v>0.000143010368251698</v>
      </c>
      <c r="E301" s="0" t="n">
        <f aca="false">ROUND(LEN(A301)/3,0)</f>
        <v>3</v>
      </c>
    </row>
    <row r="302" customFormat="false" ht="12.75" hidden="false" customHeight="true" outlineLevel="0" collapsed="false">
      <c r="A302" s="6" t="s">
        <v>595</v>
      </c>
      <c r="B302" s="6" t="s">
        <v>596</v>
      </c>
      <c r="C302" s="7" t="n">
        <v>4</v>
      </c>
      <c r="D302" s="5" t="n">
        <f aca="false">C302/13985</f>
        <v>0.000286020736503397</v>
      </c>
      <c r="E302" s="0" t="n">
        <f aca="false">ROUND(LEN(A302)/3,0)</f>
        <v>1</v>
      </c>
    </row>
    <row r="303" customFormat="false" ht="12.75" hidden="false" customHeight="true" outlineLevel="0" collapsed="false">
      <c r="A303" s="6" t="s">
        <v>597</v>
      </c>
      <c r="B303" s="6" t="s">
        <v>598</v>
      </c>
      <c r="C303" s="7" t="n">
        <v>4</v>
      </c>
      <c r="D303" s="5" t="n">
        <f aca="false">C303/13985</f>
        <v>0.000286020736503397</v>
      </c>
      <c r="E303" s="0" t="n">
        <f aca="false">ROUND(LEN(A303)/3,0)</f>
        <v>2</v>
      </c>
    </row>
    <row r="304" customFormat="false" ht="12.75" hidden="false" customHeight="true" outlineLevel="0" collapsed="false">
      <c r="A304" s="6" t="s">
        <v>599</v>
      </c>
      <c r="B304" s="6" t="s">
        <v>600</v>
      </c>
      <c r="C304" s="7" t="n">
        <v>1</v>
      </c>
      <c r="D304" s="5" t="n">
        <f aca="false">C304/13985</f>
        <v>7.15051841258491E-005</v>
      </c>
      <c r="E304" s="0" t="n">
        <f aca="false">ROUND(LEN(A304)/3,0)</f>
        <v>3</v>
      </c>
    </row>
    <row r="305" customFormat="false" ht="12.75" hidden="false" customHeight="true" outlineLevel="0" collapsed="false">
      <c r="A305" s="6" t="s">
        <v>601</v>
      </c>
      <c r="B305" s="6" t="s">
        <v>602</v>
      </c>
      <c r="C305" s="7" t="n">
        <v>1</v>
      </c>
      <c r="D305" s="5" t="n">
        <f aca="false">C305/13985</f>
        <v>7.15051841258491E-005</v>
      </c>
      <c r="E305" s="0" t="n">
        <f aca="false">ROUND(LEN(A305)/3,0)</f>
        <v>4</v>
      </c>
    </row>
    <row r="306" customFormat="false" ht="12.75" hidden="false" customHeight="true" outlineLevel="0" collapsed="false">
      <c r="A306" s="6" t="s">
        <v>603</v>
      </c>
      <c r="B306" s="6" t="s">
        <v>604</v>
      </c>
      <c r="C306" s="7" t="n">
        <v>3</v>
      </c>
      <c r="D306" s="5" t="n">
        <f aca="false">C306/13985</f>
        <v>0.000214515552377547</v>
      </c>
      <c r="E306" s="0" t="n">
        <f aca="false">ROUND(LEN(A306)/3,0)</f>
        <v>3</v>
      </c>
    </row>
    <row r="307" customFormat="false" ht="12.75" hidden="false" customHeight="true" outlineLevel="0" collapsed="false">
      <c r="A307" s="6" t="s">
        <v>605</v>
      </c>
      <c r="B307" s="6" t="s">
        <v>606</v>
      </c>
      <c r="C307" s="7" t="n">
        <v>3</v>
      </c>
      <c r="D307" s="5" t="n">
        <f aca="false">C307/13985</f>
        <v>0.000214515552377547</v>
      </c>
      <c r="E307" s="0" t="n">
        <f aca="false">ROUND(LEN(A307)/3,0)</f>
        <v>4</v>
      </c>
    </row>
    <row r="308" customFormat="false" ht="12.75" hidden="false" customHeight="true" outlineLevel="0" collapsed="false">
      <c r="A308" s="6" t="s">
        <v>607</v>
      </c>
      <c r="B308" s="6" t="s">
        <v>608</v>
      </c>
      <c r="C308" s="7" t="n">
        <v>2</v>
      </c>
      <c r="D308" s="5" t="n">
        <f aca="false">C308/13985</f>
        <v>0.000143010368251698</v>
      </c>
      <c r="E308" s="0" t="n">
        <f aca="false">ROUND(LEN(A308)/3,0)</f>
        <v>1</v>
      </c>
    </row>
    <row r="309" customFormat="false" ht="12.75" hidden="false" customHeight="true" outlineLevel="0" collapsed="false">
      <c r="A309" s="6" t="s">
        <v>609</v>
      </c>
      <c r="B309" s="6" t="s">
        <v>610</v>
      </c>
      <c r="C309" s="7" t="n">
        <v>2</v>
      </c>
      <c r="D309" s="5" t="n">
        <f aca="false">C309/13985</f>
        <v>0.000143010368251698</v>
      </c>
      <c r="E309" s="0" t="n">
        <f aca="false">ROUND(LEN(A309)/3,0)</f>
        <v>2</v>
      </c>
    </row>
    <row r="310" customFormat="false" ht="12.75" hidden="false" customHeight="true" outlineLevel="0" collapsed="false">
      <c r="A310" s="6" t="s">
        <v>611</v>
      </c>
      <c r="B310" s="6" t="s">
        <v>612</v>
      </c>
      <c r="C310" s="7" t="n">
        <v>2</v>
      </c>
      <c r="D310" s="5" t="n">
        <f aca="false">C310/13985</f>
        <v>0.000143010368251698</v>
      </c>
      <c r="E310" s="0" t="n">
        <f aca="false">ROUND(LEN(A310)/3,0)</f>
        <v>3</v>
      </c>
    </row>
    <row r="311" customFormat="false" ht="12.75" hidden="false" customHeight="true" outlineLevel="0" collapsed="false">
      <c r="A311" s="6" t="s">
        <v>613</v>
      </c>
      <c r="B311" s="6" t="s">
        <v>614</v>
      </c>
      <c r="C311" s="7" t="n">
        <v>32</v>
      </c>
      <c r="D311" s="5" t="n">
        <f aca="false">C311/13985</f>
        <v>0.00228816589202717</v>
      </c>
      <c r="E311" s="0" t="n">
        <f aca="false">ROUND(LEN(A311)/3,0)</f>
        <v>1</v>
      </c>
    </row>
    <row r="312" customFormat="false" ht="12.75" hidden="false" customHeight="true" outlineLevel="0" collapsed="false">
      <c r="A312" s="6" t="s">
        <v>615</v>
      </c>
      <c r="B312" s="6" t="s">
        <v>616</v>
      </c>
      <c r="C312" s="7" t="n">
        <v>32</v>
      </c>
      <c r="D312" s="5" t="n">
        <f aca="false">C312/13985</f>
        <v>0.00228816589202717</v>
      </c>
      <c r="E312" s="0" t="n">
        <f aca="false">ROUND(LEN(A312)/3,0)</f>
        <v>2</v>
      </c>
    </row>
    <row r="313" customFormat="false" ht="12.75" hidden="false" customHeight="true" outlineLevel="0" collapsed="false">
      <c r="A313" s="6" t="s">
        <v>617</v>
      </c>
      <c r="B313" s="6" t="s">
        <v>618</v>
      </c>
      <c r="C313" s="7" t="n">
        <v>31</v>
      </c>
      <c r="D313" s="5" t="n">
        <f aca="false">C313/13985</f>
        <v>0.00221666070790132</v>
      </c>
      <c r="E313" s="0" t="n">
        <f aca="false">ROUND(LEN(A313)/3,0)</f>
        <v>3</v>
      </c>
    </row>
    <row r="314" customFormat="false" ht="12.75" hidden="false" customHeight="true" outlineLevel="0" collapsed="false">
      <c r="A314" s="6" t="s">
        <v>619</v>
      </c>
      <c r="B314" s="6" t="s">
        <v>620</v>
      </c>
      <c r="C314" s="7" t="n">
        <v>4</v>
      </c>
      <c r="D314" s="5" t="n">
        <f aca="false">C314/13985</f>
        <v>0.000286020736503397</v>
      </c>
      <c r="E314" s="0" t="n">
        <f aca="false">ROUND(LEN(A314)/3,0)</f>
        <v>4</v>
      </c>
    </row>
    <row r="315" customFormat="false" ht="12.75" hidden="false" customHeight="true" outlineLevel="0" collapsed="false">
      <c r="A315" s="6" t="s">
        <v>621</v>
      </c>
      <c r="B315" s="6" t="s">
        <v>622</v>
      </c>
      <c r="C315" s="7" t="n">
        <v>3</v>
      </c>
      <c r="D315" s="5" t="n">
        <f aca="false">C315/13985</f>
        <v>0.000214515552377547</v>
      </c>
      <c r="E315" s="0" t="n">
        <f aca="false">ROUND(LEN(A315)/3,0)</f>
        <v>4</v>
      </c>
    </row>
    <row r="316" customFormat="false" ht="12.75" hidden="false" customHeight="true" outlineLevel="0" collapsed="false">
      <c r="A316" s="6" t="s">
        <v>623</v>
      </c>
      <c r="B316" s="6" t="s">
        <v>624</v>
      </c>
      <c r="C316" s="7" t="n">
        <v>1</v>
      </c>
      <c r="D316" s="5" t="n">
        <f aca="false">C316/13985</f>
        <v>7.15051841258491E-005</v>
      </c>
      <c r="E316" s="0" t="n">
        <f aca="false">ROUND(LEN(A316)/3,0)</f>
        <v>4</v>
      </c>
    </row>
    <row r="317" customFormat="false" ht="12.75" hidden="false" customHeight="true" outlineLevel="0" collapsed="false">
      <c r="A317" s="6" t="s">
        <v>625</v>
      </c>
      <c r="B317" s="6" t="s">
        <v>626</v>
      </c>
      <c r="C317" s="7" t="n">
        <v>17</v>
      </c>
      <c r="D317" s="5" t="n">
        <f aca="false">C317/13985</f>
        <v>0.00121558813013944</v>
      </c>
      <c r="E317" s="0" t="n">
        <f aca="false">ROUND(LEN(A317)/3,0)</f>
        <v>4</v>
      </c>
    </row>
    <row r="318" customFormat="false" ht="12.75" hidden="false" customHeight="true" outlineLevel="0" collapsed="false">
      <c r="A318" s="6" t="s">
        <v>627</v>
      </c>
      <c r="B318" s="6" t="s">
        <v>628</v>
      </c>
      <c r="C318" s="7" t="n">
        <v>11</v>
      </c>
      <c r="D318" s="5" t="n">
        <f aca="false">C318/13985</f>
        <v>0.00078655702538434</v>
      </c>
      <c r="E318" s="0" t="n">
        <f aca="false">ROUND(LEN(A318)/3,0)</f>
        <v>5</v>
      </c>
    </row>
    <row r="319" customFormat="false" ht="12.75" hidden="false" customHeight="true" outlineLevel="0" collapsed="false">
      <c r="A319" s="6" t="s">
        <v>629</v>
      </c>
      <c r="B319" s="6" t="s">
        <v>630</v>
      </c>
      <c r="C319" s="7" t="n">
        <v>3</v>
      </c>
      <c r="D319" s="5" t="n">
        <f aca="false">C319/13985</f>
        <v>0.000214515552377547</v>
      </c>
      <c r="E319" s="0" t="n">
        <f aca="false">ROUND(LEN(A319)/3,0)</f>
        <v>5</v>
      </c>
    </row>
    <row r="320" customFormat="false" ht="12.75" hidden="false" customHeight="true" outlineLevel="0" collapsed="false">
      <c r="A320" s="6" t="s">
        <v>631</v>
      </c>
      <c r="B320" s="6" t="s">
        <v>632</v>
      </c>
      <c r="C320" s="7" t="n">
        <v>1</v>
      </c>
      <c r="D320" s="5" t="n">
        <f aca="false">C320/13985</f>
        <v>7.15051841258491E-005</v>
      </c>
      <c r="E320" s="0" t="n">
        <f aca="false">ROUND(LEN(A320)/3,0)</f>
        <v>3</v>
      </c>
    </row>
    <row r="321" customFormat="false" ht="12.75" hidden="false" customHeight="true" outlineLevel="0" collapsed="false">
      <c r="A321" s="6" t="s">
        <v>633</v>
      </c>
      <c r="B321" s="6" t="s">
        <v>634</v>
      </c>
      <c r="C321" s="7" t="n">
        <v>666</v>
      </c>
      <c r="D321" s="5" t="n">
        <f aca="false">C321/13985</f>
        <v>0.0476224526278155</v>
      </c>
      <c r="E321" s="0" t="n">
        <f aca="false">ROUND(LEN(A321)/3,0)</f>
        <v>1</v>
      </c>
    </row>
    <row r="322" customFormat="false" ht="12.75" hidden="false" customHeight="true" outlineLevel="0" collapsed="false">
      <c r="A322" s="6" t="s">
        <v>635</v>
      </c>
      <c r="B322" s="6" t="s">
        <v>570</v>
      </c>
      <c r="C322" s="7" t="n">
        <v>16</v>
      </c>
      <c r="D322" s="5" t="n">
        <f aca="false">C322/13985</f>
        <v>0.00114408294601359</v>
      </c>
      <c r="E322" s="0" t="n">
        <f aca="false">ROUND(LEN(A322)/3,0)</f>
        <v>2</v>
      </c>
    </row>
    <row r="323" customFormat="false" ht="12.75" hidden="false" customHeight="true" outlineLevel="0" collapsed="false">
      <c r="A323" s="6" t="s">
        <v>636</v>
      </c>
      <c r="B323" s="6" t="s">
        <v>637</v>
      </c>
      <c r="C323" s="7" t="n">
        <v>45</v>
      </c>
      <c r="D323" s="5" t="n">
        <f aca="false">C323/13985</f>
        <v>0.00321773328566321</v>
      </c>
      <c r="E323" s="0" t="n">
        <f aca="false">ROUND(LEN(A323)/3,0)</f>
        <v>2</v>
      </c>
    </row>
    <row r="324" customFormat="false" ht="12.75" hidden="false" customHeight="true" outlineLevel="0" collapsed="false">
      <c r="A324" s="6" t="s">
        <v>638</v>
      </c>
      <c r="B324" s="6" t="s">
        <v>572</v>
      </c>
      <c r="C324" s="7" t="n">
        <v>2</v>
      </c>
      <c r="D324" s="5" t="n">
        <f aca="false">C324/13985</f>
        <v>0.000143010368251698</v>
      </c>
      <c r="E324" s="0" t="n">
        <f aca="false">ROUND(LEN(A324)/3,0)</f>
        <v>2</v>
      </c>
    </row>
    <row r="325" customFormat="false" ht="12.75" hidden="false" customHeight="true" outlineLevel="0" collapsed="false">
      <c r="A325" s="6" t="s">
        <v>639</v>
      </c>
      <c r="B325" s="6" t="s">
        <v>640</v>
      </c>
      <c r="C325" s="7" t="n">
        <v>1</v>
      </c>
      <c r="D325" s="5" t="n">
        <f aca="false">C325/13985</f>
        <v>7.15051841258491E-005</v>
      </c>
      <c r="E325" s="0" t="n">
        <f aca="false">ROUND(LEN(A325)/3,0)</f>
        <v>3</v>
      </c>
    </row>
    <row r="326" customFormat="false" ht="12.75" hidden="false" customHeight="true" outlineLevel="0" collapsed="false">
      <c r="A326" s="6" t="s">
        <v>641</v>
      </c>
      <c r="B326" s="6" t="s">
        <v>642</v>
      </c>
      <c r="C326" s="7" t="n">
        <v>17</v>
      </c>
      <c r="D326" s="5" t="n">
        <f aca="false">C326/13985</f>
        <v>0.00121558813013944</v>
      </c>
      <c r="E326" s="0" t="n">
        <f aca="false">ROUND(LEN(A326)/3,0)</f>
        <v>2</v>
      </c>
    </row>
    <row r="327" customFormat="false" ht="12.75" hidden="false" customHeight="true" outlineLevel="0" collapsed="false">
      <c r="A327" s="6" t="s">
        <v>643</v>
      </c>
      <c r="B327" s="6" t="s">
        <v>644</v>
      </c>
      <c r="C327" s="7" t="n">
        <v>16</v>
      </c>
      <c r="D327" s="5" t="n">
        <f aca="false">C327/13985</f>
        <v>0.00114408294601359</v>
      </c>
      <c r="E327" s="0" t="n">
        <f aca="false">ROUND(LEN(A327)/3,0)</f>
        <v>2</v>
      </c>
    </row>
    <row r="328" customFormat="false" ht="12.75" hidden="false" customHeight="true" outlineLevel="0" collapsed="false">
      <c r="A328" s="6" t="s">
        <v>645</v>
      </c>
      <c r="B328" s="6" t="s">
        <v>576</v>
      </c>
      <c r="C328" s="7" t="n">
        <v>131</v>
      </c>
      <c r="D328" s="5" t="n">
        <f aca="false">C328/13985</f>
        <v>0.00936717912048624</v>
      </c>
      <c r="E328" s="0" t="n">
        <f aca="false">ROUND(LEN(A328)/3,0)</f>
        <v>2</v>
      </c>
    </row>
    <row r="329" customFormat="false" ht="12.75" hidden="false" customHeight="true" outlineLevel="0" collapsed="false">
      <c r="A329" s="6" t="s">
        <v>646</v>
      </c>
      <c r="B329" s="6" t="s">
        <v>647</v>
      </c>
      <c r="C329" s="7" t="n">
        <v>1</v>
      </c>
      <c r="D329" s="5" t="n">
        <f aca="false">C329/13985</f>
        <v>7.15051841258491E-005</v>
      </c>
      <c r="E329" s="0" t="n">
        <f aca="false">ROUND(LEN(A329)/3,0)</f>
        <v>3</v>
      </c>
    </row>
    <row r="330" customFormat="false" ht="12.75" hidden="false" customHeight="true" outlineLevel="0" collapsed="false">
      <c r="A330" s="6" t="s">
        <v>648</v>
      </c>
      <c r="B330" s="6" t="s">
        <v>649</v>
      </c>
      <c r="C330" s="7" t="n">
        <v>18</v>
      </c>
      <c r="D330" s="5" t="n">
        <f aca="false">C330/13985</f>
        <v>0.00128709331426528</v>
      </c>
      <c r="E330" s="0" t="n">
        <f aca="false">ROUND(LEN(A330)/3,0)</f>
        <v>3</v>
      </c>
    </row>
    <row r="331" customFormat="false" ht="12.75" hidden="false" customHeight="true" outlineLevel="0" collapsed="false">
      <c r="A331" s="6" t="s">
        <v>650</v>
      </c>
      <c r="B331" s="6" t="s">
        <v>651</v>
      </c>
      <c r="C331" s="7" t="n">
        <v>2</v>
      </c>
      <c r="D331" s="5" t="n">
        <f aca="false">C331/13985</f>
        <v>0.000143010368251698</v>
      </c>
      <c r="E331" s="0" t="n">
        <f aca="false">ROUND(LEN(A331)/3,0)</f>
        <v>3</v>
      </c>
    </row>
    <row r="332" customFormat="false" ht="12.75" hidden="false" customHeight="true" outlineLevel="0" collapsed="false">
      <c r="A332" s="6" t="s">
        <v>652</v>
      </c>
      <c r="B332" s="6" t="s">
        <v>653</v>
      </c>
      <c r="C332" s="7" t="n">
        <v>192</v>
      </c>
      <c r="D332" s="5" t="n">
        <f aca="false">C332/13985</f>
        <v>0.013728995352163</v>
      </c>
      <c r="E332" s="0" t="n">
        <f aca="false">ROUND(LEN(A332)/3,0)</f>
        <v>2</v>
      </c>
    </row>
    <row r="333" customFormat="false" ht="12.75" hidden="false" customHeight="true" outlineLevel="0" collapsed="false">
      <c r="A333" s="6" t="s">
        <v>654</v>
      </c>
      <c r="B333" s="6" t="s">
        <v>655</v>
      </c>
      <c r="C333" s="7" t="n">
        <v>5</v>
      </c>
      <c r="D333" s="5" t="n">
        <f aca="false">C333/13985</f>
        <v>0.000357525920629246</v>
      </c>
      <c r="E333" s="0" t="n">
        <f aca="false">ROUND(LEN(A333)/3,0)</f>
        <v>3</v>
      </c>
    </row>
    <row r="334" customFormat="false" ht="12.75" hidden="false" customHeight="true" outlineLevel="0" collapsed="false">
      <c r="A334" s="6" t="s">
        <v>656</v>
      </c>
      <c r="B334" s="6" t="s">
        <v>657</v>
      </c>
      <c r="C334" s="7" t="n">
        <v>13</v>
      </c>
      <c r="D334" s="5" t="n">
        <f aca="false">C334/13985</f>
        <v>0.000929567393636039</v>
      </c>
      <c r="E334" s="0" t="n">
        <f aca="false">ROUND(LEN(A334)/3,0)</f>
        <v>2</v>
      </c>
    </row>
    <row r="335" customFormat="false" ht="12.75" hidden="false" customHeight="true" outlineLevel="0" collapsed="false">
      <c r="A335" s="6" t="s">
        <v>658</v>
      </c>
      <c r="B335" s="6" t="s">
        <v>659</v>
      </c>
      <c r="C335" s="7" t="n">
        <v>5</v>
      </c>
      <c r="D335" s="5" t="n">
        <f aca="false">C335/13985</f>
        <v>0.000357525920629246</v>
      </c>
      <c r="E335" s="0" t="n">
        <f aca="false">ROUND(LEN(A335)/3,0)</f>
        <v>2</v>
      </c>
    </row>
    <row r="336" customFormat="false" ht="12.75" hidden="false" customHeight="true" outlineLevel="0" collapsed="false">
      <c r="A336" s="6" t="s">
        <v>660</v>
      </c>
      <c r="B336" s="6" t="s">
        <v>580</v>
      </c>
      <c r="C336" s="7" t="n">
        <v>26</v>
      </c>
      <c r="D336" s="5" t="n">
        <f aca="false">C336/13985</f>
        <v>0.00185913478727208</v>
      </c>
      <c r="E336" s="0" t="n">
        <f aca="false">ROUND(LEN(A336)/3,0)</f>
        <v>2</v>
      </c>
    </row>
    <row r="337" customFormat="false" ht="12.75" hidden="false" customHeight="true" outlineLevel="0" collapsed="false">
      <c r="A337" s="6" t="s">
        <v>661</v>
      </c>
      <c r="B337" s="6" t="s">
        <v>582</v>
      </c>
      <c r="C337" s="7" t="n">
        <v>199</v>
      </c>
      <c r="D337" s="5" t="n">
        <f aca="false">C337/13985</f>
        <v>0.014229531641044</v>
      </c>
      <c r="E337" s="0" t="n">
        <f aca="false">ROUND(LEN(A337)/3,0)</f>
        <v>2</v>
      </c>
    </row>
    <row r="338" customFormat="false" ht="12.75" hidden="false" customHeight="true" outlineLevel="0" collapsed="false">
      <c r="A338" s="6" t="s">
        <v>662</v>
      </c>
      <c r="B338" s="6" t="s">
        <v>584</v>
      </c>
      <c r="C338" s="7" t="n">
        <v>70</v>
      </c>
      <c r="D338" s="5" t="n">
        <f aca="false">C338/13985</f>
        <v>0.00500536288880944</v>
      </c>
      <c r="E338" s="0" t="n">
        <f aca="false">ROUND(LEN(A338)/3,0)</f>
        <v>3</v>
      </c>
    </row>
    <row r="339" customFormat="false" ht="12.75" hidden="false" customHeight="true" outlineLevel="0" collapsed="false">
      <c r="A339" s="6" t="s">
        <v>663</v>
      </c>
      <c r="B339" s="6" t="s">
        <v>586</v>
      </c>
      <c r="C339" s="7" t="n">
        <v>9</v>
      </c>
      <c r="D339" s="5" t="n">
        <f aca="false">C339/13985</f>
        <v>0.000643546657132642</v>
      </c>
      <c r="E339" s="0" t="n">
        <f aca="false">ROUND(LEN(A339)/3,0)</f>
        <v>2</v>
      </c>
    </row>
    <row r="340" customFormat="false" ht="12.75" hidden="false" customHeight="true" outlineLevel="0" collapsed="false">
      <c r="A340" s="6" t="s">
        <v>664</v>
      </c>
      <c r="B340" s="6" t="s">
        <v>665</v>
      </c>
      <c r="C340" s="7" t="n">
        <v>8</v>
      </c>
      <c r="D340" s="5" t="n">
        <f aca="false">C340/13985</f>
        <v>0.000572041473006793</v>
      </c>
      <c r="E340" s="0" t="n">
        <f aca="false">ROUND(LEN(A340)/3,0)</f>
        <v>2</v>
      </c>
    </row>
    <row r="341" customFormat="false" ht="12.75" hidden="false" customHeight="true" outlineLevel="0" collapsed="false">
      <c r="A341" s="6" t="s">
        <v>666</v>
      </c>
      <c r="B341" s="6" t="s">
        <v>667</v>
      </c>
      <c r="C341" s="7" t="n">
        <v>6</v>
      </c>
      <c r="D341" s="5" t="n">
        <f aca="false">C341/13985</f>
        <v>0.000429031104755095</v>
      </c>
      <c r="E341" s="0" t="n">
        <f aca="false">ROUND(LEN(A341)/3,0)</f>
        <v>3</v>
      </c>
    </row>
    <row r="342" customFormat="false" ht="12.75" hidden="false" customHeight="true" outlineLevel="0" collapsed="false">
      <c r="A342" s="6" t="s">
        <v>668</v>
      </c>
      <c r="B342" s="6" t="s">
        <v>594</v>
      </c>
      <c r="C342" s="7" t="n">
        <v>2</v>
      </c>
      <c r="D342" s="5" t="n">
        <f aca="false">C342/13985</f>
        <v>0.000143010368251698</v>
      </c>
      <c r="E342" s="0" t="n">
        <f aca="false">ROUND(LEN(A342)/3,0)</f>
        <v>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17T02:05:39Z</dcterms:created>
  <dc:creator>Gao, Lingling (PI, Floreat)</dc:creator>
  <dc:description/>
  <dc:language>en-US</dc:language>
  <cp:lastModifiedBy>Gao, Lingling (PI, Floreat)</cp:lastModifiedBy>
  <dcterms:modified xsi:type="dcterms:W3CDTF">2011-06-28T03:40:26Z</dcterms:modified>
  <cp:revision>0</cp:revision>
  <dc:subject/>
  <dc:title/>
</cp:coreProperties>
</file>